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13_ncr:1_{7AE2BE29-E128-488F-A50D-1800AD6358F4}" xr6:coauthVersionLast="46" xr6:coauthVersionMax="46" xr10:uidLastSave="{00000000-0000-0000-0000-000000000000}"/>
  <bookViews>
    <workbookView xWindow="-120" yWindow="-120" windowWidth="29040" windowHeight="15840" tabRatio="953" activeTab="2" xr2:uid="{00000000-000D-0000-FFFF-FFFF00000000}"/>
  </bookViews>
  <sheets>
    <sheet name="10 sec variability" sheetId="21" r:id="rId1"/>
    <sheet name="20 sec variability" sheetId="22" r:id="rId2"/>
    <sheet name="WO" sheetId="2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Q66" i="21" l="1"/>
  <c r="AP66" i="21"/>
  <c r="AO66" i="21"/>
  <c r="AN66" i="21"/>
  <c r="AM66" i="21"/>
  <c r="AL66" i="21"/>
  <c r="AK66" i="21"/>
  <c r="AJ66" i="21"/>
  <c r="AI66" i="21"/>
  <c r="AH66" i="21"/>
  <c r="AG66" i="21"/>
  <c r="AF66" i="21"/>
  <c r="AD66" i="21"/>
  <c r="AC66" i="21"/>
  <c r="AB66" i="21"/>
  <c r="AA66" i="21"/>
  <c r="Z66" i="21"/>
  <c r="Y66" i="21"/>
  <c r="X66" i="21"/>
  <c r="W66" i="21"/>
  <c r="V66" i="21"/>
  <c r="U66" i="21"/>
  <c r="T66" i="21"/>
  <c r="S66" i="21"/>
  <c r="R66" i="21"/>
  <c r="Q66" i="21"/>
  <c r="P66" i="21"/>
  <c r="N66" i="21"/>
  <c r="M66" i="21"/>
  <c r="L66" i="21"/>
  <c r="K66" i="21"/>
  <c r="J66" i="21"/>
  <c r="I66" i="21"/>
  <c r="H66" i="21"/>
  <c r="G66" i="21"/>
  <c r="F66" i="21"/>
  <c r="E66" i="21"/>
  <c r="D66" i="21"/>
  <c r="B66" i="21"/>
  <c r="A66" i="21"/>
  <c r="AQ65" i="21"/>
  <c r="AP65" i="21"/>
  <c r="AO65" i="21"/>
  <c r="AN65" i="21"/>
  <c r="AM65" i="21"/>
  <c r="AL65" i="21"/>
  <c r="AK65" i="21"/>
  <c r="AJ65" i="21"/>
  <c r="AI65" i="21"/>
  <c r="AH65" i="21"/>
  <c r="AG65" i="21"/>
  <c r="AF65" i="21"/>
  <c r="AD65" i="21"/>
  <c r="AC65" i="21"/>
  <c r="AB65" i="21"/>
  <c r="AA65" i="21"/>
  <c r="Z65" i="21"/>
  <c r="Y65" i="21"/>
  <c r="X65" i="21"/>
  <c r="W65" i="21"/>
  <c r="V65" i="21"/>
  <c r="U65" i="21"/>
  <c r="T65" i="21"/>
  <c r="S65" i="21"/>
  <c r="R65" i="21"/>
  <c r="Q65" i="21"/>
  <c r="P65" i="21"/>
  <c r="N65" i="21"/>
  <c r="M65" i="21"/>
  <c r="L65" i="21"/>
  <c r="K65" i="21"/>
  <c r="J65" i="21"/>
  <c r="I65" i="21"/>
  <c r="H65" i="21"/>
  <c r="G65" i="21"/>
  <c r="F65" i="21"/>
  <c r="E65" i="21"/>
  <c r="D65" i="21"/>
  <c r="B65" i="21"/>
  <c r="A65" i="21"/>
  <c r="AE64" i="21"/>
  <c r="O64" i="21"/>
  <c r="O65" i="21" s="1"/>
  <c r="C64" i="21"/>
  <c r="AE63" i="21"/>
  <c r="O63" i="21"/>
  <c r="C63" i="21"/>
  <c r="AE62" i="21"/>
  <c r="O62" i="21"/>
  <c r="C62" i="21"/>
  <c r="AE61" i="21"/>
  <c r="O61" i="21"/>
  <c r="C61" i="21"/>
  <c r="AE60" i="21"/>
  <c r="O60" i="21"/>
  <c r="C60" i="21"/>
  <c r="AE59" i="21"/>
  <c r="AE66" i="21" s="1"/>
  <c r="O59" i="21"/>
  <c r="O66" i="21" s="1"/>
  <c r="C59" i="21"/>
  <c r="C66" i="21" s="1"/>
  <c r="AQ55" i="21"/>
  <c r="AP55" i="21"/>
  <c r="AO55" i="21"/>
  <c r="AN55" i="21"/>
  <c r="AM55" i="21"/>
  <c r="AL55" i="21"/>
  <c r="AK55" i="21"/>
  <c r="AJ55" i="21"/>
  <c r="AI55" i="21"/>
  <c r="AH55" i="21"/>
  <c r="AG55" i="21"/>
  <c r="AF55" i="21"/>
  <c r="AD55" i="21"/>
  <c r="AC55" i="21"/>
  <c r="AB55" i="21"/>
  <c r="AA55" i="21"/>
  <c r="Z55" i="21"/>
  <c r="Y55" i="21"/>
  <c r="X55" i="21"/>
  <c r="W55" i="21"/>
  <c r="V55" i="21"/>
  <c r="U55" i="21"/>
  <c r="T55" i="21"/>
  <c r="S55" i="21"/>
  <c r="R55" i="21"/>
  <c r="Q55" i="21"/>
  <c r="P55" i="21"/>
  <c r="N55" i="21"/>
  <c r="M55" i="21"/>
  <c r="L55" i="21"/>
  <c r="K55" i="21"/>
  <c r="J55" i="21"/>
  <c r="I55" i="21"/>
  <c r="H55" i="21"/>
  <c r="G55" i="21"/>
  <c r="F55" i="21"/>
  <c r="E55" i="21"/>
  <c r="D55" i="21"/>
  <c r="B55" i="21"/>
  <c r="A55" i="21"/>
  <c r="AQ54" i="21"/>
  <c r="AP54" i="21"/>
  <c r="AO54" i="21"/>
  <c r="AN54" i="21"/>
  <c r="AM54" i="21"/>
  <c r="AL54" i="21"/>
  <c r="AK54" i="21"/>
  <c r="AJ54" i="21"/>
  <c r="AI54" i="21"/>
  <c r="AH54" i="21"/>
  <c r="AG54" i="21"/>
  <c r="AF54" i="21"/>
  <c r="AD54" i="21"/>
  <c r="AC54" i="21"/>
  <c r="AB54" i="21"/>
  <c r="AA54" i="21"/>
  <c r="Z54" i="21"/>
  <c r="Y54" i="21"/>
  <c r="X54" i="21"/>
  <c r="W54" i="21"/>
  <c r="V54" i="21"/>
  <c r="U54" i="21"/>
  <c r="T54" i="21"/>
  <c r="S54" i="21"/>
  <c r="R54" i="21"/>
  <c r="Q54" i="21"/>
  <c r="P54" i="21"/>
  <c r="N54" i="21"/>
  <c r="M54" i="21"/>
  <c r="L54" i="21"/>
  <c r="K54" i="21"/>
  <c r="J54" i="21"/>
  <c r="I54" i="21"/>
  <c r="H54" i="21"/>
  <c r="G54" i="21"/>
  <c r="F54" i="21"/>
  <c r="E54" i="21"/>
  <c r="D54" i="21"/>
  <c r="B54" i="21"/>
  <c r="A54" i="21"/>
  <c r="AE53" i="21"/>
  <c r="O53" i="21"/>
  <c r="O54" i="21" s="1"/>
  <c r="C53" i="21"/>
  <c r="AE52" i="21"/>
  <c r="O52" i="21"/>
  <c r="C52" i="21"/>
  <c r="AE51" i="21"/>
  <c r="O51" i="21"/>
  <c r="C51" i="21"/>
  <c r="AE50" i="21"/>
  <c r="AE54" i="21" s="1"/>
  <c r="O50" i="21"/>
  <c r="C50" i="21"/>
  <c r="AE49" i="21"/>
  <c r="O49" i="21"/>
  <c r="C49" i="21"/>
  <c r="AE48" i="21"/>
  <c r="AE55" i="21" s="1"/>
  <c r="O48" i="21"/>
  <c r="O55" i="21" s="1"/>
  <c r="C48" i="21"/>
  <c r="C55" i="21" s="1"/>
  <c r="AQ43" i="21"/>
  <c r="AP43" i="21"/>
  <c r="AO43" i="21"/>
  <c r="AN43" i="21"/>
  <c r="AM43" i="21"/>
  <c r="AL43" i="21"/>
  <c r="AK43" i="21"/>
  <c r="AJ43" i="21"/>
  <c r="AI43" i="21"/>
  <c r="AH43" i="21"/>
  <c r="AG43" i="21"/>
  <c r="AF43" i="21"/>
  <c r="AD43" i="21"/>
  <c r="AC43" i="21"/>
  <c r="AB43" i="21"/>
  <c r="AA43" i="21"/>
  <c r="Z43" i="21"/>
  <c r="Y43" i="21"/>
  <c r="X43" i="21"/>
  <c r="W43" i="21"/>
  <c r="V43" i="21"/>
  <c r="U43" i="21"/>
  <c r="T43" i="21"/>
  <c r="S43" i="21"/>
  <c r="R43" i="21"/>
  <c r="Q43" i="21"/>
  <c r="P43" i="21"/>
  <c r="N43" i="21"/>
  <c r="M43" i="21"/>
  <c r="L43" i="21"/>
  <c r="K43" i="21"/>
  <c r="J43" i="21"/>
  <c r="I43" i="21"/>
  <c r="H43" i="21"/>
  <c r="G43" i="21"/>
  <c r="F43" i="21"/>
  <c r="E43" i="21"/>
  <c r="D43" i="21"/>
  <c r="B43" i="21"/>
  <c r="A43" i="21"/>
  <c r="AQ42" i="21"/>
  <c r="AP42" i="21"/>
  <c r="AO42" i="21"/>
  <c r="AN42" i="21"/>
  <c r="AM42" i="21"/>
  <c r="AL42" i="21"/>
  <c r="AK42" i="21"/>
  <c r="AJ42" i="21"/>
  <c r="AI42" i="21"/>
  <c r="AH42" i="21"/>
  <c r="AG42" i="21"/>
  <c r="AF42" i="21"/>
  <c r="AD42" i="21"/>
  <c r="AC42" i="21"/>
  <c r="AB42" i="21"/>
  <c r="AA42" i="21"/>
  <c r="Z42" i="21"/>
  <c r="Y42" i="21"/>
  <c r="X42" i="21"/>
  <c r="W42" i="21"/>
  <c r="V42" i="21"/>
  <c r="U42" i="21"/>
  <c r="T42" i="21"/>
  <c r="S42" i="21"/>
  <c r="R42" i="21"/>
  <c r="Q42" i="21"/>
  <c r="P42" i="21"/>
  <c r="N42" i="21"/>
  <c r="M42" i="21"/>
  <c r="L42" i="21"/>
  <c r="K42" i="21"/>
  <c r="J42" i="21"/>
  <c r="I42" i="21"/>
  <c r="H42" i="21"/>
  <c r="G42" i="21"/>
  <c r="F42" i="21"/>
  <c r="E42" i="21"/>
  <c r="D42" i="21"/>
  <c r="B42" i="21"/>
  <c r="A42" i="21"/>
  <c r="AE41" i="21"/>
  <c r="O41" i="21"/>
  <c r="O42" i="21" s="1"/>
  <c r="C41" i="21"/>
  <c r="AE40" i="21"/>
  <c r="O40" i="21"/>
  <c r="C40" i="21"/>
  <c r="AE39" i="21"/>
  <c r="O39" i="21"/>
  <c r="C39" i="21"/>
  <c r="AE38" i="21"/>
  <c r="AE42" i="21" s="1"/>
  <c r="O38" i="21"/>
  <c r="C38" i="21"/>
  <c r="AE37" i="21"/>
  <c r="O37" i="21"/>
  <c r="C37" i="21"/>
  <c r="AE36" i="21"/>
  <c r="AE43" i="21" s="1"/>
  <c r="O36" i="21"/>
  <c r="O43" i="21" s="1"/>
  <c r="C36" i="21"/>
  <c r="C43" i="21" s="1"/>
  <c r="AQ32" i="21"/>
  <c r="AP32" i="21"/>
  <c r="AO32" i="21"/>
  <c r="AN32" i="21"/>
  <c r="AM32" i="21"/>
  <c r="AL32" i="21"/>
  <c r="AK32" i="21"/>
  <c r="AJ32" i="21"/>
  <c r="AI32" i="21"/>
  <c r="AH32" i="21"/>
  <c r="AG32" i="21"/>
  <c r="AF32" i="21"/>
  <c r="AD32" i="21"/>
  <c r="AC32" i="21"/>
  <c r="AB32" i="21"/>
  <c r="AA32" i="21"/>
  <c r="Z32" i="21"/>
  <c r="Y32" i="21"/>
  <c r="X32" i="21"/>
  <c r="W32" i="21"/>
  <c r="V32" i="21"/>
  <c r="U32" i="21"/>
  <c r="T32" i="21"/>
  <c r="S32" i="21"/>
  <c r="R32" i="21"/>
  <c r="Q32" i="21"/>
  <c r="P32" i="21"/>
  <c r="N32" i="21"/>
  <c r="M32" i="21"/>
  <c r="L32" i="21"/>
  <c r="K32" i="21"/>
  <c r="J32" i="21"/>
  <c r="I32" i="21"/>
  <c r="H32" i="21"/>
  <c r="G32" i="21"/>
  <c r="F32" i="21"/>
  <c r="E32" i="21"/>
  <c r="D32" i="21"/>
  <c r="B32" i="21"/>
  <c r="A32" i="21"/>
  <c r="AQ31" i="21"/>
  <c r="AP31" i="21"/>
  <c r="AO31" i="21"/>
  <c r="AN31" i="21"/>
  <c r="AM31" i="21"/>
  <c r="AL31" i="21"/>
  <c r="AK31" i="21"/>
  <c r="AJ31" i="21"/>
  <c r="AI31" i="21"/>
  <c r="AH31" i="21"/>
  <c r="AG31" i="21"/>
  <c r="AF31" i="21"/>
  <c r="AD31" i="21"/>
  <c r="AC31" i="21"/>
  <c r="AB31" i="21"/>
  <c r="AA31" i="21"/>
  <c r="Z31" i="21"/>
  <c r="Y31" i="21"/>
  <c r="X31" i="21"/>
  <c r="W31" i="21"/>
  <c r="V31" i="21"/>
  <c r="U31" i="21"/>
  <c r="T31" i="21"/>
  <c r="S31" i="21"/>
  <c r="R31" i="21"/>
  <c r="Q31" i="21"/>
  <c r="P31" i="21"/>
  <c r="N31" i="21"/>
  <c r="M31" i="21"/>
  <c r="L31" i="21"/>
  <c r="K31" i="21"/>
  <c r="J31" i="21"/>
  <c r="I31" i="21"/>
  <c r="H31" i="21"/>
  <c r="G31" i="21"/>
  <c r="F31" i="21"/>
  <c r="E31" i="21"/>
  <c r="D31" i="21"/>
  <c r="B31" i="21"/>
  <c r="A31" i="21"/>
  <c r="AE30" i="21"/>
  <c r="O30" i="21"/>
  <c r="O31" i="21" s="1"/>
  <c r="C30" i="21"/>
  <c r="AE29" i="21"/>
  <c r="O29" i="21"/>
  <c r="C29" i="21"/>
  <c r="AE28" i="21"/>
  <c r="O28" i="21"/>
  <c r="C28" i="21"/>
  <c r="AE27" i="21"/>
  <c r="AE31" i="21" s="1"/>
  <c r="O27" i="21"/>
  <c r="C27" i="21"/>
  <c r="AE26" i="21"/>
  <c r="O26" i="21"/>
  <c r="C26" i="21"/>
  <c r="AE25" i="21"/>
  <c r="AE32" i="21" s="1"/>
  <c r="O25" i="21"/>
  <c r="O32" i="21" s="1"/>
  <c r="C25" i="21"/>
  <c r="C32" i="21" s="1"/>
  <c r="AQ21" i="21"/>
  <c r="AP21" i="21"/>
  <c r="AO21" i="21"/>
  <c r="AN21" i="21"/>
  <c r="AM21" i="21"/>
  <c r="AL21" i="21"/>
  <c r="AK21" i="21"/>
  <c r="AJ21" i="21"/>
  <c r="AI21" i="21"/>
  <c r="AH21" i="21"/>
  <c r="AG21" i="21"/>
  <c r="AF21" i="21"/>
  <c r="AD21" i="21"/>
  <c r="AC21" i="21"/>
  <c r="AB21" i="21"/>
  <c r="AA21" i="21"/>
  <c r="Z21" i="21"/>
  <c r="Y21" i="21"/>
  <c r="X21" i="21"/>
  <c r="W21" i="21"/>
  <c r="V21" i="21"/>
  <c r="U21" i="21"/>
  <c r="T21" i="21"/>
  <c r="S21" i="21"/>
  <c r="R21" i="21"/>
  <c r="Q21" i="21"/>
  <c r="P21" i="21"/>
  <c r="N21" i="21"/>
  <c r="M21" i="21"/>
  <c r="L21" i="21"/>
  <c r="K21" i="21"/>
  <c r="J21" i="21"/>
  <c r="I21" i="21"/>
  <c r="H21" i="21"/>
  <c r="G21" i="21"/>
  <c r="F21" i="21"/>
  <c r="E21" i="21"/>
  <c r="D21" i="21"/>
  <c r="B21" i="21"/>
  <c r="A21" i="21"/>
  <c r="AQ20" i="21"/>
  <c r="AP20" i="21"/>
  <c r="AO20" i="21"/>
  <c r="AN20" i="21"/>
  <c r="AM20" i="21"/>
  <c r="AL20" i="21"/>
  <c r="AK20" i="21"/>
  <c r="AJ20" i="21"/>
  <c r="AI20" i="21"/>
  <c r="AH20" i="21"/>
  <c r="AG20" i="21"/>
  <c r="AF20" i="21"/>
  <c r="AD20" i="21"/>
  <c r="AC20" i="21"/>
  <c r="AB20" i="21"/>
  <c r="AA20" i="21"/>
  <c r="Z20" i="21"/>
  <c r="Y20" i="21"/>
  <c r="X20" i="21"/>
  <c r="W20" i="21"/>
  <c r="V20" i="21"/>
  <c r="U20" i="21"/>
  <c r="T20" i="21"/>
  <c r="S20" i="21"/>
  <c r="R20" i="21"/>
  <c r="Q20" i="21"/>
  <c r="P20" i="21"/>
  <c r="N20" i="21"/>
  <c r="M20" i="21"/>
  <c r="L20" i="21"/>
  <c r="K20" i="21"/>
  <c r="J20" i="21"/>
  <c r="I20" i="21"/>
  <c r="H20" i="21"/>
  <c r="G20" i="21"/>
  <c r="F20" i="21"/>
  <c r="E20" i="21"/>
  <c r="D20" i="21"/>
  <c r="B20" i="21"/>
  <c r="A20" i="21"/>
  <c r="AE19" i="21"/>
  <c r="O19" i="21"/>
  <c r="O20" i="21" s="1"/>
  <c r="C19" i="21"/>
  <c r="AE18" i="21"/>
  <c r="O18" i="21"/>
  <c r="C18" i="21"/>
  <c r="AE17" i="21"/>
  <c r="O17" i="21"/>
  <c r="C17" i="21"/>
  <c r="AE16" i="21"/>
  <c r="AE20" i="21" s="1"/>
  <c r="O16" i="21"/>
  <c r="C16" i="21"/>
  <c r="AE15" i="21"/>
  <c r="O15" i="21"/>
  <c r="C15" i="21"/>
  <c r="AE14" i="21"/>
  <c r="AE21" i="21" s="1"/>
  <c r="O14" i="21"/>
  <c r="O21" i="21" s="1"/>
  <c r="C14" i="21"/>
  <c r="C21" i="21" s="1"/>
  <c r="AQ10" i="21"/>
  <c r="AP10" i="21"/>
  <c r="AO10" i="21"/>
  <c r="AN10" i="21"/>
  <c r="AM10" i="21"/>
  <c r="AL10" i="21"/>
  <c r="AK10" i="21"/>
  <c r="AJ10" i="21"/>
  <c r="AI10" i="21"/>
  <c r="AH10" i="21"/>
  <c r="AG10" i="21"/>
  <c r="AF10" i="21"/>
  <c r="AD10" i="21"/>
  <c r="AC10" i="21"/>
  <c r="AB10" i="21"/>
  <c r="AA10" i="21"/>
  <c r="Z10" i="21"/>
  <c r="Y10" i="21"/>
  <c r="X10" i="21"/>
  <c r="W10" i="21"/>
  <c r="V10" i="21"/>
  <c r="U10" i="21"/>
  <c r="T10" i="21"/>
  <c r="S10" i="21"/>
  <c r="R10" i="21"/>
  <c r="Q10" i="21"/>
  <c r="P10" i="21"/>
  <c r="N10" i="21"/>
  <c r="M10" i="21"/>
  <c r="L10" i="21"/>
  <c r="K10" i="21"/>
  <c r="J10" i="21"/>
  <c r="I10" i="21"/>
  <c r="H10" i="21"/>
  <c r="G10" i="21"/>
  <c r="F10" i="21"/>
  <c r="E10" i="21"/>
  <c r="D10" i="21"/>
  <c r="B10" i="21"/>
  <c r="A10" i="21"/>
  <c r="AQ9" i="21"/>
  <c r="AP9" i="21"/>
  <c r="AO9" i="21"/>
  <c r="AN9" i="21"/>
  <c r="AM9" i="21"/>
  <c r="AL9" i="21"/>
  <c r="AK9" i="21"/>
  <c r="AJ9" i="21"/>
  <c r="AI9" i="21"/>
  <c r="AH9" i="21"/>
  <c r="AG9" i="21"/>
  <c r="AF9" i="21"/>
  <c r="AD9" i="21"/>
  <c r="AC9" i="21"/>
  <c r="AB9" i="21"/>
  <c r="AA9" i="21"/>
  <c r="Z9" i="21"/>
  <c r="Y9" i="21"/>
  <c r="X9" i="21"/>
  <c r="W9" i="21"/>
  <c r="V9" i="21"/>
  <c r="U9" i="21"/>
  <c r="T9" i="21"/>
  <c r="S9" i="21"/>
  <c r="R9" i="21"/>
  <c r="Q9" i="21"/>
  <c r="P9" i="21"/>
  <c r="N9" i="21"/>
  <c r="M9" i="21"/>
  <c r="L9" i="21"/>
  <c r="K9" i="21"/>
  <c r="J9" i="21"/>
  <c r="I9" i="21"/>
  <c r="H9" i="21"/>
  <c r="G9" i="21"/>
  <c r="F9" i="21"/>
  <c r="E9" i="21"/>
  <c r="D9" i="21"/>
  <c r="B9" i="21"/>
  <c r="A9" i="21"/>
  <c r="AE8" i="21"/>
  <c r="O8" i="21"/>
  <c r="O9" i="21" s="1"/>
  <c r="C8" i="21"/>
  <c r="AE7" i="21"/>
  <c r="O7" i="21"/>
  <c r="C7" i="21"/>
  <c r="AE6" i="21"/>
  <c r="O6" i="21"/>
  <c r="C6" i="21"/>
  <c r="AE5" i="21"/>
  <c r="AE9" i="21" s="1"/>
  <c r="O5" i="21"/>
  <c r="C5" i="21"/>
  <c r="AE4" i="21"/>
  <c r="O4" i="21"/>
  <c r="C4" i="21"/>
  <c r="AE3" i="21"/>
  <c r="AE10" i="21" s="1"/>
  <c r="O3" i="21"/>
  <c r="O10" i="21" s="1"/>
  <c r="C3" i="21"/>
  <c r="C10" i="21" s="1"/>
  <c r="AE65" i="21" l="1"/>
  <c r="C9" i="21"/>
  <c r="C31" i="21"/>
  <c r="C42" i="21"/>
  <c r="C54" i="21"/>
  <c r="C20" i="21"/>
  <c r="C65" i="21"/>
</calcChain>
</file>

<file path=xl/sharedStrings.xml><?xml version="1.0" encoding="utf-8"?>
<sst xmlns="http://schemas.openxmlformats.org/spreadsheetml/2006/main" count="584" uniqueCount="47">
  <si>
    <t>Control</t>
  </si>
  <si>
    <t>APD</t>
  </si>
  <si>
    <t>SD (APD)</t>
  </si>
  <si>
    <t>RMSS</t>
  </si>
  <si>
    <t>SD1</t>
  </si>
  <si>
    <t>SD2</t>
  </si>
  <si>
    <t>SD2/SD1</t>
  </si>
  <si>
    <t>ApEn</t>
  </si>
  <si>
    <t>SampEn</t>
  </si>
  <si>
    <t>alpha1</t>
  </si>
  <si>
    <t>alpha2</t>
  </si>
  <si>
    <t>2 mM</t>
  </si>
  <si>
    <t>0.1 mM</t>
  </si>
  <si>
    <t>0.5 mM</t>
  </si>
  <si>
    <t>CoV (% of SD/mean)</t>
  </si>
  <si>
    <t>VLF Peak (Hz)</t>
  </si>
  <si>
    <t>LF Peak (Hz)</t>
  </si>
  <si>
    <t>HF Peak (Hz)</t>
  </si>
  <si>
    <t>LF/HF Power</t>
  </si>
  <si>
    <t>VLF Power (log)</t>
  </si>
  <si>
    <t>LF Power (log)</t>
  </si>
  <si>
    <t>HF Power (log)</t>
  </si>
  <si>
    <t>VLF Power (%)</t>
  </si>
  <si>
    <t>LF Power (%)</t>
  </si>
  <si>
    <t>HF Power (%)</t>
  </si>
  <si>
    <t>LF Power (n.u.)</t>
  </si>
  <si>
    <t>HF Power (n.u.)</t>
  </si>
  <si>
    <t>Total Power (log)</t>
  </si>
  <si>
    <t>1 mM</t>
  </si>
  <si>
    <t>VLF Power (ms2)</t>
  </si>
  <si>
    <t>LF Power (ms2)</t>
  </si>
  <si>
    <t>HF Power (ms2)</t>
  </si>
  <si>
    <t>Arr hearts at baseline for 20s</t>
  </si>
  <si>
    <t>Arr hearts immediately before arrhythmia for 20s</t>
  </si>
  <si>
    <t>RMSSD</t>
  </si>
  <si>
    <t>Control 1</t>
  </si>
  <si>
    <t>Control 2</t>
  </si>
  <si>
    <t>Control 3</t>
  </si>
  <si>
    <t>Washout 1</t>
  </si>
  <si>
    <t>Washout 2</t>
  </si>
  <si>
    <t>Washout 3</t>
  </si>
  <si>
    <t>Control 4</t>
  </si>
  <si>
    <t>Washout 4</t>
  </si>
  <si>
    <t>2 mM hep 2</t>
  </si>
  <si>
    <t>2 mM hep 1</t>
  </si>
  <si>
    <t>2 mM hep 3</t>
  </si>
  <si>
    <t>2 mM he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7746F-3F58-4088-8B12-7BB7D974F7C5}">
  <dimension ref="A1:AQ66"/>
  <sheetViews>
    <sheetView workbookViewId="0"/>
  </sheetViews>
  <sheetFormatPr defaultRowHeight="15" x14ac:dyDescent="0.25"/>
  <sheetData>
    <row r="1" spans="1:43" x14ac:dyDescent="0.25">
      <c r="A1" t="s">
        <v>0</v>
      </c>
    </row>
    <row r="2" spans="1:43" x14ac:dyDescent="0.25">
      <c r="A2" s="5" t="s">
        <v>1</v>
      </c>
      <c r="B2" s="5" t="s">
        <v>2</v>
      </c>
      <c r="C2" s="5" t="s">
        <v>14</v>
      </c>
      <c r="D2" s="5" t="s">
        <v>3</v>
      </c>
      <c r="E2" s="5" t="s">
        <v>15</v>
      </c>
      <c r="F2" s="5" t="s">
        <v>16</v>
      </c>
      <c r="G2" s="5" t="s">
        <v>17</v>
      </c>
      <c r="H2" s="5" t="s">
        <v>29</v>
      </c>
      <c r="I2" s="5" t="s">
        <v>30</v>
      </c>
      <c r="J2" s="5" t="s">
        <v>31</v>
      </c>
      <c r="K2" s="5" t="s">
        <v>18</v>
      </c>
      <c r="L2" s="5" t="s">
        <v>19</v>
      </c>
      <c r="M2" s="5" t="s">
        <v>20</v>
      </c>
      <c r="N2" s="5" t="s">
        <v>21</v>
      </c>
      <c r="O2" s="5" t="s">
        <v>27</v>
      </c>
      <c r="P2" s="5" t="s">
        <v>22</v>
      </c>
      <c r="Q2" s="5" t="s">
        <v>23</v>
      </c>
      <c r="R2" s="5" t="s">
        <v>24</v>
      </c>
      <c r="S2" s="5" t="s">
        <v>25</v>
      </c>
      <c r="T2" s="5" t="s">
        <v>26</v>
      </c>
      <c r="U2" s="5" t="s">
        <v>15</v>
      </c>
      <c r="V2" s="5" t="s">
        <v>16</v>
      </c>
      <c r="W2" s="5" t="s">
        <v>17</v>
      </c>
      <c r="X2" s="5" t="s">
        <v>29</v>
      </c>
      <c r="Y2" s="5" t="s">
        <v>30</v>
      </c>
      <c r="Z2" s="5" t="s">
        <v>31</v>
      </c>
      <c r="AA2" s="5" t="s">
        <v>18</v>
      </c>
      <c r="AB2" s="5" t="s">
        <v>19</v>
      </c>
      <c r="AC2" s="5" t="s">
        <v>20</v>
      </c>
      <c r="AD2" s="5" t="s">
        <v>21</v>
      </c>
      <c r="AE2" s="5" t="s">
        <v>27</v>
      </c>
      <c r="AF2" s="5" t="s">
        <v>22</v>
      </c>
      <c r="AG2" s="5" t="s">
        <v>23</v>
      </c>
      <c r="AH2" s="5" t="s">
        <v>24</v>
      </c>
      <c r="AI2" s="5" t="s">
        <v>25</v>
      </c>
      <c r="AJ2" s="5" t="s">
        <v>26</v>
      </c>
      <c r="AK2" s="5" t="s">
        <v>4</v>
      </c>
      <c r="AL2" s="5" t="s">
        <v>5</v>
      </c>
      <c r="AM2" s="5" t="s">
        <v>6</v>
      </c>
      <c r="AN2" s="5" t="s">
        <v>7</v>
      </c>
      <c r="AO2" s="5" t="s">
        <v>8</v>
      </c>
      <c r="AP2" s="5" t="s">
        <v>9</v>
      </c>
      <c r="AQ2" s="5" t="s">
        <v>10</v>
      </c>
    </row>
    <row r="3" spans="1:43" x14ac:dyDescent="0.25">
      <c r="A3" s="5">
        <v>35.700000000000003</v>
      </c>
      <c r="B3" s="7">
        <v>0.12149</v>
      </c>
      <c r="C3" s="2">
        <f t="shared" ref="C3:C8" si="0">B3/A3*100</f>
        <v>0.34030812324929971</v>
      </c>
      <c r="D3" s="7">
        <v>6.1239000000000002E-2</v>
      </c>
      <c r="E3" s="7">
        <v>3.3333E-3</v>
      </c>
      <c r="F3" s="7">
        <v>1.27</v>
      </c>
      <c r="G3" s="7">
        <v>1.5</v>
      </c>
      <c r="H3" s="7">
        <v>4.2463000000000003E-5</v>
      </c>
      <c r="I3" s="7">
        <v>1.0014E-2</v>
      </c>
      <c r="J3" s="7">
        <v>2.9202999999999998E-3</v>
      </c>
      <c r="K3" s="7">
        <v>3.4291999999999998</v>
      </c>
      <c r="L3" s="7">
        <v>-10.067</v>
      </c>
      <c r="M3" s="7">
        <v>-4.6036999999999999</v>
      </c>
      <c r="N3" s="7">
        <v>-5.8361000000000001</v>
      </c>
      <c r="O3" s="6">
        <f t="shared" ref="O3:O8" si="1">LN(SUM(H3:J3))</f>
        <v>-4.3445949824746508</v>
      </c>
      <c r="P3" s="7">
        <v>0.32719999999999999</v>
      </c>
      <c r="Q3" s="7">
        <v>77.165000000000006</v>
      </c>
      <c r="R3" s="7">
        <v>22.501999999999999</v>
      </c>
      <c r="S3" s="7">
        <v>77.418999999999997</v>
      </c>
      <c r="T3" s="7">
        <v>22.576000000000001</v>
      </c>
      <c r="U3" s="7">
        <v>0.04</v>
      </c>
      <c r="V3" s="7">
        <v>0.79666999999999999</v>
      </c>
      <c r="W3" s="7">
        <v>3.9367000000000001</v>
      </c>
      <c r="X3" s="7">
        <v>2.5433999999999998E-37</v>
      </c>
      <c r="Y3" s="7">
        <v>5.4291E-33</v>
      </c>
      <c r="Z3" s="7">
        <v>1.2518000000000001E-27</v>
      </c>
      <c r="AA3" s="7">
        <v>4.3371999999999997E-6</v>
      </c>
      <c r="AB3" s="7">
        <v>-84.262</v>
      </c>
      <c r="AC3" s="7">
        <v>-74.293999999999997</v>
      </c>
      <c r="AD3" s="7">
        <v>-61.945</v>
      </c>
      <c r="AE3" s="6">
        <f t="shared" ref="AE3:AE8" si="2">LN(SUM(X3:Z3))</f>
        <v>-61.945210658102326</v>
      </c>
      <c r="AF3" s="7">
        <v>2.0319000000000001E-8</v>
      </c>
      <c r="AG3" s="7">
        <v>4.3372000000000001E-4</v>
      </c>
      <c r="AH3" s="7">
        <v>100</v>
      </c>
      <c r="AI3" s="7">
        <v>4.3372000000000001E-4</v>
      </c>
      <c r="AJ3" s="7">
        <v>100</v>
      </c>
      <c r="AK3" s="2">
        <v>4.385E-2</v>
      </c>
      <c r="AL3" s="2">
        <v>0.1605</v>
      </c>
      <c r="AM3" s="2">
        <v>3.6604000000000001</v>
      </c>
      <c r="AN3" s="2">
        <v>0.36452000000000001</v>
      </c>
      <c r="AO3" s="2">
        <v>0.54905999999999999</v>
      </c>
      <c r="AP3" s="2">
        <v>1.3677999999999999</v>
      </c>
      <c r="AQ3" s="2">
        <v>0.47941</v>
      </c>
    </row>
    <row r="4" spans="1:43" x14ac:dyDescent="0.25">
      <c r="A4" s="1">
        <v>45</v>
      </c>
      <c r="B4" s="7">
        <v>0.15862000000000001</v>
      </c>
      <c r="C4" s="2">
        <f t="shared" si="0"/>
        <v>0.35248888888888891</v>
      </c>
      <c r="D4" s="7">
        <v>3.9551000000000003E-2</v>
      </c>
      <c r="E4" s="7">
        <v>0.04</v>
      </c>
      <c r="F4" s="7">
        <v>0.29332999999999998</v>
      </c>
      <c r="G4" s="7">
        <v>3.2867000000000002</v>
      </c>
      <c r="H4" s="7">
        <v>1.6178E-3</v>
      </c>
      <c r="I4" s="7">
        <v>2.6318999999999999E-2</v>
      </c>
      <c r="J4" s="7">
        <v>2.1178E-3</v>
      </c>
      <c r="K4" s="7">
        <v>12.427</v>
      </c>
      <c r="L4" s="7">
        <v>-6.4267000000000003</v>
      </c>
      <c r="M4" s="7">
        <v>-3.6375000000000002</v>
      </c>
      <c r="N4" s="7">
        <v>-6.1574</v>
      </c>
      <c r="O4" s="6">
        <f t="shared" si="1"/>
        <v>-3.504739551513198</v>
      </c>
      <c r="P4" s="7">
        <v>5.383</v>
      </c>
      <c r="Q4" s="7">
        <v>87.57</v>
      </c>
      <c r="R4" s="7">
        <v>7.0465</v>
      </c>
      <c r="S4" s="7">
        <v>92.552000000000007</v>
      </c>
      <c r="T4" s="7">
        <v>7.4474</v>
      </c>
      <c r="U4" s="7">
        <v>0.04</v>
      </c>
      <c r="V4" s="7">
        <v>0.31</v>
      </c>
      <c r="W4" s="7">
        <v>2.56</v>
      </c>
      <c r="X4" s="7">
        <v>1.6013000000000001E-5</v>
      </c>
      <c r="Y4" s="7">
        <v>3.4014000000000002E-3</v>
      </c>
      <c r="Z4" s="7">
        <v>1.3687E-3</v>
      </c>
      <c r="AA4" s="7">
        <v>2.4851000000000001</v>
      </c>
      <c r="AB4" s="7">
        <v>-11.042</v>
      </c>
      <c r="AC4" s="7">
        <v>-5.6836000000000002</v>
      </c>
      <c r="AD4" s="7">
        <v>-6.5938999999999997</v>
      </c>
      <c r="AE4" s="6">
        <f t="shared" si="2"/>
        <v>-5.3420366792439653</v>
      </c>
      <c r="AF4" s="7">
        <v>0.33456000000000002</v>
      </c>
      <c r="AG4" s="7">
        <v>71.066999999999993</v>
      </c>
      <c r="AH4" s="7">
        <v>28.597000000000001</v>
      </c>
      <c r="AI4" s="7">
        <v>71.305999999999997</v>
      </c>
      <c r="AJ4" s="7">
        <v>28.693000000000001</v>
      </c>
      <c r="AK4" s="2">
        <v>2.8164000000000002E-2</v>
      </c>
      <c r="AL4" s="2">
        <v>0.22297</v>
      </c>
      <c r="AM4" s="2">
        <v>7.9169</v>
      </c>
      <c r="AN4" s="2">
        <v>0.49661</v>
      </c>
      <c r="AO4" s="2">
        <v>0.66139999999999999</v>
      </c>
      <c r="AP4" s="2">
        <v>1.7394000000000001</v>
      </c>
      <c r="AQ4" s="2">
        <v>1.6605000000000001</v>
      </c>
    </row>
    <row r="5" spans="1:43" x14ac:dyDescent="0.25">
      <c r="A5" s="1">
        <v>36.5</v>
      </c>
      <c r="B5" s="7">
        <v>0.18085000000000001</v>
      </c>
      <c r="C5" s="2">
        <f t="shared" si="0"/>
        <v>0.49547945205479454</v>
      </c>
      <c r="D5" s="7">
        <v>5.2734999999999997E-2</v>
      </c>
      <c r="E5" s="7">
        <v>0.04</v>
      </c>
      <c r="F5" s="7">
        <v>1.1767000000000001</v>
      </c>
      <c r="G5" s="7">
        <v>1.5</v>
      </c>
      <c r="H5" s="7">
        <v>6.6221000000000002E-5</v>
      </c>
      <c r="I5" s="7">
        <v>3.4962E-2</v>
      </c>
      <c r="J5" s="7">
        <v>3.6882999999999998E-3</v>
      </c>
      <c r="K5" s="7">
        <v>9.4788999999999994</v>
      </c>
      <c r="L5" s="7">
        <v>-9.6225000000000005</v>
      </c>
      <c r="M5" s="7">
        <v>-3.3534999999999999</v>
      </c>
      <c r="N5" s="7">
        <v>-5.6025999999999998</v>
      </c>
      <c r="O5" s="6">
        <f t="shared" si="1"/>
        <v>-3.2514888708171439</v>
      </c>
      <c r="P5" s="7">
        <v>0.17104</v>
      </c>
      <c r="Q5" s="7">
        <v>90.302000000000007</v>
      </c>
      <c r="R5" s="7">
        <v>9.5266000000000002</v>
      </c>
      <c r="S5" s="7">
        <v>90.456999999999994</v>
      </c>
      <c r="T5" s="7">
        <v>9.5428999999999995</v>
      </c>
      <c r="U5" s="7">
        <v>0.04</v>
      </c>
      <c r="V5" s="7">
        <v>0.28000000000000003</v>
      </c>
      <c r="W5" s="7">
        <v>2.4700000000000002</v>
      </c>
      <c r="X5" s="7">
        <v>5.1303000000000001E-36</v>
      </c>
      <c r="Y5" s="7">
        <v>1.7282000000000001E-29</v>
      </c>
      <c r="Z5" s="7">
        <v>6.7467000000000003E-31</v>
      </c>
      <c r="AA5" s="7">
        <v>25.614999999999998</v>
      </c>
      <c r="AB5" s="7">
        <v>-81.257999999999996</v>
      </c>
      <c r="AC5" s="7">
        <v>-66.227999999999994</v>
      </c>
      <c r="AD5" s="7">
        <v>-69.471000000000004</v>
      </c>
      <c r="AE5" s="6">
        <f t="shared" si="2"/>
        <v>-66.189590870460592</v>
      </c>
      <c r="AF5" s="7">
        <v>2.8571000000000001E-5</v>
      </c>
      <c r="AG5" s="7">
        <v>96.242999999999995</v>
      </c>
      <c r="AH5" s="7">
        <v>3.7572999999999999</v>
      </c>
      <c r="AI5" s="7">
        <v>96.242999999999995</v>
      </c>
      <c r="AJ5" s="7">
        <v>3.7572999999999999</v>
      </c>
      <c r="AK5" s="2">
        <v>3.7650999999999997E-2</v>
      </c>
      <c r="AL5" s="2">
        <v>0.25305</v>
      </c>
      <c r="AM5" s="2">
        <v>6.7209000000000003</v>
      </c>
      <c r="AN5" s="2">
        <v>0.34875</v>
      </c>
      <c r="AO5" s="2">
        <v>0.51612000000000002</v>
      </c>
      <c r="AP5" s="2">
        <v>2.0442</v>
      </c>
      <c r="AQ5" s="2">
        <v>0.42709999999999998</v>
      </c>
    </row>
    <row r="6" spans="1:43" x14ac:dyDescent="0.25">
      <c r="A6" s="1">
        <v>45.1</v>
      </c>
      <c r="B6" s="7">
        <v>0.24043</v>
      </c>
      <c r="C6" s="2">
        <f t="shared" si="0"/>
        <v>0.5331042128603104</v>
      </c>
      <c r="D6" s="7">
        <v>0.10351</v>
      </c>
      <c r="E6" s="7">
        <v>0.04</v>
      </c>
      <c r="F6" s="7">
        <v>0.98333000000000004</v>
      </c>
      <c r="G6" s="7">
        <v>2.1932999999999998</v>
      </c>
      <c r="H6" s="7">
        <v>4.2540999999999998E-4</v>
      </c>
      <c r="I6" s="7">
        <v>2.9278999999999999E-2</v>
      </c>
      <c r="J6" s="7">
        <v>1.5813000000000001E-2</v>
      </c>
      <c r="K6" s="7">
        <v>1.8514999999999999</v>
      </c>
      <c r="L6" s="7">
        <v>-7.7625000000000002</v>
      </c>
      <c r="M6" s="7">
        <v>-3.5308999999999999</v>
      </c>
      <c r="N6" s="7">
        <v>-4.1468999999999996</v>
      </c>
      <c r="O6" s="6">
        <f t="shared" si="1"/>
        <v>-3.0896603888496017</v>
      </c>
      <c r="P6" s="7">
        <v>0.93452999999999997</v>
      </c>
      <c r="Q6" s="7">
        <v>64.319000000000003</v>
      </c>
      <c r="R6" s="7">
        <v>34.738</v>
      </c>
      <c r="S6" s="7">
        <v>64.926000000000002</v>
      </c>
      <c r="T6" s="7">
        <v>35.066000000000003</v>
      </c>
      <c r="U6" s="7">
        <v>0.04</v>
      </c>
      <c r="V6" s="7">
        <v>0.99333000000000005</v>
      </c>
      <c r="W6" s="7">
        <v>3.99</v>
      </c>
      <c r="X6" s="7">
        <v>1.3292999999999999E-4</v>
      </c>
      <c r="Y6" s="7">
        <v>0.15994</v>
      </c>
      <c r="Z6" s="7">
        <v>4.6592999999999999E-3</v>
      </c>
      <c r="AA6" s="7">
        <v>34.326999999999998</v>
      </c>
      <c r="AB6" s="7">
        <v>-8.9257000000000009</v>
      </c>
      <c r="AC6" s="7">
        <v>-1.8329</v>
      </c>
      <c r="AD6" s="7">
        <v>-5.3689</v>
      </c>
      <c r="AE6" s="6">
        <f t="shared" si="2"/>
        <v>-1.8034339718114083</v>
      </c>
      <c r="AF6" s="7">
        <v>8.0676999999999999E-2</v>
      </c>
      <c r="AG6" s="7">
        <v>97.069000000000003</v>
      </c>
      <c r="AH6" s="7">
        <v>2.8277000000000001</v>
      </c>
      <c r="AI6" s="7">
        <v>97.147000000000006</v>
      </c>
      <c r="AJ6" s="7">
        <v>2.83</v>
      </c>
      <c r="AK6" s="7">
        <v>7.4617000000000003E-2</v>
      </c>
      <c r="AL6" s="2">
        <v>0.31624000000000002</v>
      </c>
      <c r="AM6" s="2">
        <v>4.2381000000000002</v>
      </c>
      <c r="AN6" s="2">
        <v>0.40282000000000001</v>
      </c>
      <c r="AO6" s="2">
        <v>0.53249000000000002</v>
      </c>
      <c r="AP6" s="2">
        <v>1.5147999999999999</v>
      </c>
      <c r="AQ6" s="2">
        <v>0.60135000000000005</v>
      </c>
    </row>
    <row r="7" spans="1:43" x14ac:dyDescent="0.25">
      <c r="A7" s="1">
        <v>42.1</v>
      </c>
      <c r="B7" s="7">
        <v>0.24235999999999999</v>
      </c>
      <c r="C7" s="2">
        <f t="shared" si="0"/>
        <v>0.57567695961995247</v>
      </c>
      <c r="D7" s="7">
        <v>0.14007</v>
      </c>
      <c r="E7" s="7">
        <v>0.04</v>
      </c>
      <c r="F7" s="7">
        <v>0.94</v>
      </c>
      <c r="G7" s="7">
        <v>3.7833000000000001</v>
      </c>
      <c r="H7" s="7">
        <v>9.2619000000000002E-5</v>
      </c>
      <c r="I7" s="7">
        <v>4.8215000000000001E-2</v>
      </c>
      <c r="J7" s="7">
        <v>2.7111E-2</v>
      </c>
      <c r="K7" s="7">
        <v>1.7784</v>
      </c>
      <c r="L7" s="7">
        <v>-9.2870000000000008</v>
      </c>
      <c r="M7" s="7">
        <v>-3.0320999999999998</v>
      </c>
      <c r="N7" s="7">
        <v>-3.6078000000000001</v>
      </c>
      <c r="O7" s="6">
        <f t="shared" si="1"/>
        <v>-2.5847010981124638</v>
      </c>
      <c r="P7" s="7">
        <v>0.12273000000000001</v>
      </c>
      <c r="Q7" s="7">
        <v>63.889000000000003</v>
      </c>
      <c r="R7" s="7">
        <v>35.924999999999997</v>
      </c>
      <c r="S7" s="7">
        <v>63.966999999999999</v>
      </c>
      <c r="T7" s="7">
        <v>35.969000000000001</v>
      </c>
      <c r="U7" s="7">
        <v>0.04</v>
      </c>
      <c r="V7" s="7">
        <v>0.94333</v>
      </c>
      <c r="W7" s="7">
        <v>2.09</v>
      </c>
      <c r="X7" s="7">
        <v>1.0115000000000001E-5</v>
      </c>
      <c r="Y7" s="7">
        <v>1.1837E-3</v>
      </c>
      <c r="Z7" s="7">
        <v>7.0741E-4</v>
      </c>
      <c r="AA7" s="7">
        <v>1.6733</v>
      </c>
      <c r="AB7" s="7">
        <v>-11.500999999999999</v>
      </c>
      <c r="AC7" s="7">
        <v>-6.7390999999999996</v>
      </c>
      <c r="AD7" s="7">
        <v>-7.2538999999999998</v>
      </c>
      <c r="AE7" s="6">
        <f t="shared" si="2"/>
        <v>-6.2652568637211417</v>
      </c>
      <c r="AF7" s="7">
        <v>0.53195000000000003</v>
      </c>
      <c r="AG7" s="7">
        <v>62.252000000000002</v>
      </c>
      <c r="AH7" s="7">
        <v>37.203000000000003</v>
      </c>
      <c r="AI7" s="7">
        <v>62.585000000000001</v>
      </c>
      <c r="AJ7" s="7">
        <v>37.402000000000001</v>
      </c>
      <c r="AK7" s="2">
        <v>9.9804000000000004E-2</v>
      </c>
      <c r="AL7" s="2">
        <v>0.31920999999999999</v>
      </c>
      <c r="AM7" s="2">
        <v>3.1983999999999999</v>
      </c>
      <c r="AN7" s="2">
        <v>0.4677</v>
      </c>
      <c r="AO7" s="2">
        <v>0.80932000000000004</v>
      </c>
      <c r="AP7" s="2">
        <v>1.115</v>
      </c>
      <c r="AQ7" s="2">
        <v>0.59869000000000006</v>
      </c>
    </row>
    <row r="8" spans="1:43" x14ac:dyDescent="0.25">
      <c r="A8" s="1">
        <v>39.4</v>
      </c>
      <c r="B8" s="7">
        <v>0.19414999999999999</v>
      </c>
      <c r="C8" s="2">
        <f t="shared" si="0"/>
        <v>0.49276649746192891</v>
      </c>
      <c r="D8" s="7">
        <v>8.7186E-2</v>
      </c>
      <c r="E8" s="7">
        <v>0.04</v>
      </c>
      <c r="F8" s="7">
        <v>1.3067</v>
      </c>
      <c r="G8" s="7">
        <v>3.26</v>
      </c>
      <c r="H8" s="7">
        <v>2.9726E-5</v>
      </c>
      <c r="I8" s="7">
        <v>1.0693E-3</v>
      </c>
      <c r="J8" s="7">
        <v>6.4672000000000002E-3</v>
      </c>
      <c r="K8" s="7">
        <v>0.16533999999999999</v>
      </c>
      <c r="L8" s="7">
        <v>-10.423</v>
      </c>
      <c r="M8" s="7">
        <v>-6.8407</v>
      </c>
      <c r="N8" s="7">
        <v>-5.0410000000000004</v>
      </c>
      <c r="O8" s="6">
        <f t="shared" si="1"/>
        <v>-4.8840608827442438</v>
      </c>
      <c r="P8" s="7">
        <v>0.39284999999999998</v>
      </c>
      <c r="Q8" s="7">
        <v>14.132</v>
      </c>
      <c r="R8" s="7">
        <v>85.47</v>
      </c>
      <c r="S8" s="7">
        <v>14.188000000000001</v>
      </c>
      <c r="T8" s="7">
        <v>85.807000000000002</v>
      </c>
      <c r="U8" s="7">
        <v>0.04</v>
      </c>
      <c r="V8" s="7">
        <v>1.1867000000000001</v>
      </c>
      <c r="W8" s="7">
        <v>3.34</v>
      </c>
      <c r="X8" s="7">
        <v>1.0590999999999999E-6</v>
      </c>
      <c r="Y8" s="7">
        <v>2.6761999999999999E-4</v>
      </c>
      <c r="Z8" s="7">
        <v>1.5793999999999999E-3</v>
      </c>
      <c r="AA8" s="7">
        <v>0.16944999999999999</v>
      </c>
      <c r="AB8" s="7">
        <v>-13.757999999999999</v>
      </c>
      <c r="AC8" s="7">
        <v>-8.2260000000000009</v>
      </c>
      <c r="AD8" s="7">
        <v>-6.4507000000000003</v>
      </c>
      <c r="AE8" s="6">
        <f t="shared" si="2"/>
        <v>-6.2936085036483655</v>
      </c>
      <c r="AF8" s="7">
        <v>5.7299000000000003E-2</v>
      </c>
      <c r="AG8" s="7">
        <v>14.478999999999999</v>
      </c>
      <c r="AH8" s="7">
        <v>85.447999999999993</v>
      </c>
      <c r="AI8" s="7">
        <v>14.487</v>
      </c>
      <c r="AJ8" s="7">
        <v>85.497</v>
      </c>
      <c r="AK8" s="2">
        <v>6.3071000000000002E-2</v>
      </c>
      <c r="AL8" s="2">
        <v>0.22627</v>
      </c>
      <c r="AM8" s="2">
        <v>3.5876000000000001</v>
      </c>
      <c r="AN8" s="2">
        <v>0.40531</v>
      </c>
      <c r="AO8" s="2">
        <v>0.43528</v>
      </c>
      <c r="AP8" s="2">
        <v>0.67125999999999997</v>
      </c>
      <c r="AQ8" s="2">
        <v>0.42559000000000002</v>
      </c>
    </row>
    <row r="9" spans="1:43" x14ac:dyDescent="0.25">
      <c r="A9" s="3">
        <f t="shared" ref="A9:AQ9" si="3">AVERAGE(A3:A8)</f>
        <v>40.633333333333333</v>
      </c>
      <c r="B9" s="4">
        <f t="shared" si="3"/>
        <v>0.18965000000000001</v>
      </c>
      <c r="C9" s="4">
        <f t="shared" si="3"/>
        <v>0.46497068902252914</v>
      </c>
      <c r="D9" s="4">
        <f t="shared" si="3"/>
        <v>8.0715166666666671E-2</v>
      </c>
      <c r="E9" s="4">
        <f t="shared" si="3"/>
        <v>3.3888883333333335E-2</v>
      </c>
      <c r="F9" s="4">
        <f t="shared" si="3"/>
        <v>0.99501000000000006</v>
      </c>
      <c r="G9" s="4">
        <f t="shared" si="3"/>
        <v>2.5872166666666669</v>
      </c>
      <c r="H9" s="4">
        <f t="shared" si="3"/>
        <v>3.7903983333333323E-4</v>
      </c>
      <c r="I9" s="4">
        <f t="shared" si="3"/>
        <v>2.4976383333333334E-2</v>
      </c>
      <c r="J9" s="4">
        <f t="shared" si="3"/>
        <v>9.686266666666667E-3</v>
      </c>
      <c r="K9" s="4">
        <f t="shared" si="3"/>
        <v>4.855056666666667</v>
      </c>
      <c r="L9" s="4">
        <f t="shared" si="3"/>
        <v>-8.9314499999999999</v>
      </c>
      <c r="M9" s="4">
        <f t="shared" si="3"/>
        <v>-4.1663999999999994</v>
      </c>
      <c r="N9" s="4">
        <f t="shared" si="3"/>
        <v>-5.0652999999999997</v>
      </c>
      <c r="O9" s="4">
        <f t="shared" si="3"/>
        <v>-3.6098742957518835</v>
      </c>
      <c r="P9" s="4">
        <f t="shared" si="3"/>
        <v>1.2218916666666666</v>
      </c>
      <c r="Q9" s="4">
        <f t="shared" si="3"/>
        <v>66.229500000000016</v>
      </c>
      <c r="R9" s="4">
        <f t="shared" si="3"/>
        <v>32.534683333333334</v>
      </c>
      <c r="S9" s="4">
        <f t="shared" si="3"/>
        <v>67.251499999999993</v>
      </c>
      <c r="T9" s="4">
        <f t="shared" si="3"/>
        <v>32.734716666666664</v>
      </c>
      <c r="U9" s="4">
        <f t="shared" si="3"/>
        <v>0.04</v>
      </c>
      <c r="V9" s="4">
        <f t="shared" si="3"/>
        <v>0.75167166666666674</v>
      </c>
      <c r="W9" s="4">
        <f t="shared" si="3"/>
        <v>3.0644500000000003</v>
      </c>
      <c r="X9" s="4">
        <f t="shared" si="3"/>
        <v>2.6686183333333332E-5</v>
      </c>
      <c r="Y9" s="4">
        <f t="shared" si="3"/>
        <v>2.7465453333333334E-2</v>
      </c>
      <c r="Z9" s="4">
        <f t="shared" si="3"/>
        <v>1.3858016666666668E-3</v>
      </c>
      <c r="AA9" s="4">
        <f t="shared" si="3"/>
        <v>10.711642389533331</v>
      </c>
      <c r="AB9" s="4">
        <f t="shared" si="3"/>
        <v>-35.124450000000003</v>
      </c>
      <c r="AC9" s="4">
        <f t="shared" si="3"/>
        <v>-27.167266666666666</v>
      </c>
      <c r="AD9" s="4">
        <f t="shared" si="3"/>
        <v>-26.180566666666667</v>
      </c>
      <c r="AE9" s="4">
        <f t="shared" si="3"/>
        <v>-24.639856257831298</v>
      </c>
      <c r="AF9" s="4">
        <f t="shared" si="3"/>
        <v>0.1674190985531667</v>
      </c>
      <c r="AG9" s="4">
        <f t="shared" si="3"/>
        <v>56.851738953333331</v>
      </c>
      <c r="AH9" s="4">
        <f t="shared" si="3"/>
        <v>42.972166666666659</v>
      </c>
      <c r="AI9" s="4">
        <f t="shared" si="3"/>
        <v>56.961405620000001</v>
      </c>
      <c r="AJ9" s="4">
        <f t="shared" si="3"/>
        <v>43.029883333333338</v>
      </c>
      <c r="AK9" s="4">
        <f t="shared" si="3"/>
        <v>5.7859500000000001E-2</v>
      </c>
      <c r="AL9" s="4">
        <f t="shared" si="3"/>
        <v>0.24970666666666666</v>
      </c>
      <c r="AM9" s="4">
        <f t="shared" si="3"/>
        <v>4.8870499999999995</v>
      </c>
      <c r="AN9" s="4">
        <f t="shared" si="3"/>
        <v>0.41428500000000001</v>
      </c>
      <c r="AO9" s="4">
        <f t="shared" si="3"/>
        <v>0.58394500000000005</v>
      </c>
      <c r="AP9" s="4">
        <f t="shared" si="3"/>
        <v>1.4087433333333335</v>
      </c>
      <c r="AQ9" s="4">
        <f t="shared" si="3"/>
        <v>0.69877333333333336</v>
      </c>
    </row>
    <row r="10" spans="1:43" x14ac:dyDescent="0.25">
      <c r="A10" s="1">
        <f>STDEV(A3:A8)</f>
        <v>4.1015444245633459</v>
      </c>
      <c r="B10" s="2">
        <f t="shared" ref="B10:AQ10" si="4">STDEV(B3:B8)</f>
        <v>4.7038896670733993E-2</v>
      </c>
      <c r="C10" s="2">
        <f t="shared" si="4"/>
        <v>9.6741260768269152E-2</v>
      </c>
      <c r="D10" s="2">
        <f t="shared" si="4"/>
        <v>3.7259017063882204E-2</v>
      </c>
      <c r="E10" s="2">
        <f t="shared" si="4"/>
        <v>1.4969117591951315E-2</v>
      </c>
      <c r="F10" s="2">
        <f t="shared" si="4"/>
        <v>0.37451268528582582</v>
      </c>
      <c r="G10" s="2">
        <f t="shared" si="4"/>
        <v>0.98911881878097219</v>
      </c>
      <c r="H10" s="2">
        <f t="shared" si="4"/>
        <v>6.2479974040116778E-4</v>
      </c>
      <c r="I10" s="2">
        <f t="shared" si="4"/>
        <v>1.706155047472728E-2</v>
      </c>
      <c r="J10" s="2">
        <f t="shared" si="4"/>
        <v>9.9051116100055455E-3</v>
      </c>
      <c r="K10" s="2">
        <f t="shared" si="4"/>
        <v>4.923980738311907</v>
      </c>
      <c r="L10" s="2">
        <f t="shared" si="4"/>
        <v>1.5335173800775774</v>
      </c>
      <c r="M10" s="2">
        <f t="shared" si="4"/>
        <v>1.4123845184651405</v>
      </c>
      <c r="N10" s="2">
        <f t="shared" si="4"/>
        <v>1.0043765867442367</v>
      </c>
      <c r="O10" s="2">
        <f t="shared" si="4"/>
        <v>0.85140612721710685</v>
      </c>
      <c r="P10" s="2">
        <f t="shared" si="4"/>
        <v>2.0590108376345828</v>
      </c>
      <c r="Q10" s="2">
        <f t="shared" si="4"/>
        <v>27.848751546523555</v>
      </c>
      <c r="R10" s="2">
        <f t="shared" si="4"/>
        <v>28.629253309188254</v>
      </c>
      <c r="S10" s="2">
        <f t="shared" si="4"/>
        <v>28.684209975176262</v>
      </c>
      <c r="T10" s="2">
        <f t="shared" si="4"/>
        <v>28.681251708000243</v>
      </c>
      <c r="U10" s="2">
        <f t="shared" si="4"/>
        <v>0</v>
      </c>
      <c r="V10" s="2">
        <f t="shared" si="4"/>
        <v>0.37522105215015139</v>
      </c>
      <c r="W10" s="2">
        <f t="shared" si="4"/>
        <v>0.80632302149944823</v>
      </c>
      <c r="X10" s="2">
        <f t="shared" si="4"/>
        <v>5.2454402487128441E-5</v>
      </c>
      <c r="Y10" s="2">
        <f t="shared" si="4"/>
        <v>6.4911846572534557E-2</v>
      </c>
      <c r="Z10" s="2">
        <f t="shared" si="4"/>
        <v>1.7352044197778732E-3</v>
      </c>
      <c r="AA10" s="2">
        <f t="shared" si="4"/>
        <v>15.198946187910758</v>
      </c>
      <c r="AB10" s="2">
        <f t="shared" si="4"/>
        <v>36.942481591455099</v>
      </c>
      <c r="AC10" s="2">
        <f t="shared" si="4"/>
        <v>33.544387093382205</v>
      </c>
      <c r="AD10" s="2">
        <f t="shared" si="4"/>
        <v>30.716137908901665</v>
      </c>
      <c r="AE10" s="2">
        <f t="shared" si="4"/>
        <v>30.614338621550445</v>
      </c>
      <c r="AF10" s="2">
        <f t="shared" si="4"/>
        <v>0.217494010622901</v>
      </c>
      <c r="AG10" s="2">
        <f t="shared" si="4"/>
        <v>41.055708280531114</v>
      </c>
      <c r="AH10" s="2">
        <f t="shared" si="4"/>
        <v>41.099106716359017</v>
      </c>
      <c r="AI10" s="2">
        <f t="shared" si="4"/>
        <v>41.094878773275639</v>
      </c>
      <c r="AJ10" s="2">
        <f t="shared" si="4"/>
        <v>41.096559240910501</v>
      </c>
      <c r="AK10" s="2">
        <f t="shared" si="4"/>
        <v>2.6660033388951357E-2</v>
      </c>
      <c r="AL10" s="2">
        <f t="shared" si="4"/>
        <v>6.0812057576328168E-2</v>
      </c>
      <c r="AM10" s="2">
        <f t="shared" si="4"/>
        <v>1.9498160064477887</v>
      </c>
      <c r="AN10" s="2">
        <f t="shared" si="4"/>
        <v>5.7643657326717314E-2</v>
      </c>
      <c r="AO10" s="2">
        <f t="shared" si="4"/>
        <v>0.13218113386561672</v>
      </c>
      <c r="AP10" s="2">
        <f t="shared" si="4"/>
        <v>0.48088048251791882</v>
      </c>
      <c r="AQ10" s="2">
        <f t="shared" si="4"/>
        <v>0.47769906144629043</v>
      </c>
    </row>
    <row r="11" spans="1:43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</row>
    <row r="12" spans="1:43" x14ac:dyDescent="0.25">
      <c r="A12" s="5" t="s">
        <v>12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</row>
    <row r="13" spans="1:43" x14ac:dyDescent="0.25">
      <c r="A13" s="5" t="s">
        <v>1</v>
      </c>
      <c r="B13" s="5" t="s">
        <v>2</v>
      </c>
      <c r="C13" s="5" t="s">
        <v>14</v>
      </c>
      <c r="D13" s="5" t="s">
        <v>3</v>
      </c>
      <c r="E13" s="5" t="s">
        <v>15</v>
      </c>
      <c r="F13" s="5" t="s">
        <v>16</v>
      </c>
      <c r="G13" s="5" t="s">
        <v>17</v>
      </c>
      <c r="H13" s="5" t="s">
        <v>29</v>
      </c>
      <c r="I13" s="5" t="s">
        <v>30</v>
      </c>
      <c r="J13" s="5" t="s">
        <v>31</v>
      </c>
      <c r="K13" s="5" t="s">
        <v>18</v>
      </c>
      <c r="L13" s="5" t="s">
        <v>19</v>
      </c>
      <c r="M13" s="5" t="s">
        <v>20</v>
      </c>
      <c r="N13" s="5" t="s">
        <v>21</v>
      </c>
      <c r="O13" s="5" t="s">
        <v>27</v>
      </c>
      <c r="P13" s="5" t="s">
        <v>22</v>
      </c>
      <c r="Q13" s="5" t="s">
        <v>23</v>
      </c>
      <c r="R13" s="5" t="s">
        <v>24</v>
      </c>
      <c r="S13" s="5" t="s">
        <v>25</v>
      </c>
      <c r="T13" s="5" t="s">
        <v>26</v>
      </c>
      <c r="U13" s="5" t="s">
        <v>15</v>
      </c>
      <c r="V13" s="5" t="s">
        <v>16</v>
      </c>
      <c r="W13" s="5" t="s">
        <v>17</v>
      </c>
      <c r="X13" s="5" t="s">
        <v>29</v>
      </c>
      <c r="Y13" s="5" t="s">
        <v>30</v>
      </c>
      <c r="Z13" s="5" t="s">
        <v>31</v>
      </c>
      <c r="AA13" s="5" t="s">
        <v>18</v>
      </c>
      <c r="AB13" s="5" t="s">
        <v>19</v>
      </c>
      <c r="AC13" s="5" t="s">
        <v>20</v>
      </c>
      <c r="AD13" s="5" t="s">
        <v>21</v>
      </c>
      <c r="AE13" s="5" t="s">
        <v>27</v>
      </c>
      <c r="AF13" s="5" t="s">
        <v>22</v>
      </c>
      <c r="AG13" s="5" t="s">
        <v>23</v>
      </c>
      <c r="AH13" s="5" t="s">
        <v>24</v>
      </c>
      <c r="AI13" s="5" t="s">
        <v>25</v>
      </c>
      <c r="AJ13" s="5" t="s">
        <v>26</v>
      </c>
      <c r="AK13" s="5" t="s">
        <v>4</v>
      </c>
      <c r="AL13" s="5" t="s">
        <v>5</v>
      </c>
      <c r="AM13" s="5" t="s">
        <v>6</v>
      </c>
      <c r="AN13" s="5" t="s">
        <v>7</v>
      </c>
      <c r="AO13" s="5" t="s">
        <v>8</v>
      </c>
      <c r="AP13" s="5" t="s">
        <v>9</v>
      </c>
      <c r="AQ13" s="5" t="s">
        <v>10</v>
      </c>
    </row>
    <row r="14" spans="1:43" x14ac:dyDescent="0.25">
      <c r="A14" s="1">
        <v>31.4</v>
      </c>
      <c r="B14" s="7">
        <v>0.47194000000000003</v>
      </c>
      <c r="C14" s="2">
        <f>B14/A14*100</f>
        <v>1.5029936305732485</v>
      </c>
      <c r="D14" s="7">
        <v>0.1661</v>
      </c>
      <c r="E14" s="7">
        <v>0.04</v>
      </c>
      <c r="F14" s="7">
        <v>1.5</v>
      </c>
      <c r="G14" s="7">
        <v>1.59</v>
      </c>
      <c r="H14" s="7">
        <v>7.3552000000000003E-4</v>
      </c>
      <c r="I14" s="7">
        <v>0.10322000000000001</v>
      </c>
      <c r="J14" s="7">
        <v>0.1573</v>
      </c>
      <c r="K14" s="7">
        <v>0.65622000000000003</v>
      </c>
      <c r="L14" s="7">
        <v>-7.2149000000000001</v>
      </c>
      <c r="M14" s="7">
        <v>-2.2709000000000001</v>
      </c>
      <c r="N14" s="7">
        <v>-1.8495999999999999</v>
      </c>
      <c r="O14" s="6">
        <f>LN(SUM(H14:J14))</f>
        <v>-1.3422563467397315</v>
      </c>
      <c r="P14" s="7">
        <v>0.28142</v>
      </c>
      <c r="Q14" s="7">
        <v>39.494</v>
      </c>
      <c r="R14" s="7">
        <v>60.183999999999997</v>
      </c>
      <c r="S14" s="7">
        <v>39.604999999999997</v>
      </c>
      <c r="T14" s="7">
        <v>60.353999999999999</v>
      </c>
      <c r="U14" s="7">
        <v>0.04</v>
      </c>
      <c r="V14" s="7">
        <v>0.31</v>
      </c>
      <c r="W14" s="7">
        <v>3.2867000000000002</v>
      </c>
      <c r="X14" s="7">
        <v>3.7610999999999999E-36</v>
      </c>
      <c r="Y14" s="7">
        <v>1.3746E-32</v>
      </c>
      <c r="Z14" s="7">
        <v>5.1842000000000001E-33</v>
      </c>
      <c r="AA14" s="7">
        <v>2.6514000000000002</v>
      </c>
      <c r="AB14" s="7">
        <v>-81.567999999999998</v>
      </c>
      <c r="AC14" s="7">
        <v>-73.364999999999995</v>
      </c>
      <c r="AD14" s="7">
        <v>-74.34</v>
      </c>
      <c r="AE14" s="6">
        <f>LN(SUM(X14:Z14))</f>
        <v>-73.044350875604039</v>
      </c>
      <c r="AF14" s="7">
        <v>1.9865000000000001E-2</v>
      </c>
      <c r="AG14" s="7">
        <v>72.597999999999999</v>
      </c>
      <c r="AH14" s="7">
        <v>27.38</v>
      </c>
      <c r="AI14" s="7">
        <v>72.611999999999995</v>
      </c>
      <c r="AJ14" s="7">
        <v>27.385999999999999</v>
      </c>
      <c r="AK14" s="2">
        <v>0.11822000000000001</v>
      </c>
      <c r="AL14" s="2">
        <v>0.66003000000000001</v>
      </c>
      <c r="AM14" s="2">
        <v>5.5831999999999997</v>
      </c>
      <c r="AN14" s="2">
        <v>0.41700999999999999</v>
      </c>
      <c r="AO14" s="2">
        <v>0.64146999999999998</v>
      </c>
      <c r="AP14" s="2">
        <v>1.8389</v>
      </c>
      <c r="AQ14" s="2">
        <v>0.63590999999999998</v>
      </c>
    </row>
    <row r="15" spans="1:43" x14ac:dyDescent="0.25">
      <c r="A15" s="1">
        <v>36.4</v>
      </c>
      <c r="B15" s="7">
        <v>0.19825999999999999</v>
      </c>
      <c r="C15" s="2">
        <f t="shared" ref="C15:C19" si="5">B15/A15*100</f>
        <v>0.54467032967032958</v>
      </c>
      <c r="D15" s="7">
        <v>8.1035999999999997E-2</v>
      </c>
      <c r="E15" s="7">
        <v>0.04</v>
      </c>
      <c r="F15" s="7">
        <v>1.4766999999999999</v>
      </c>
      <c r="G15" s="7">
        <v>1.5</v>
      </c>
      <c r="H15" s="7">
        <v>7.8836000000000002E-5</v>
      </c>
      <c r="I15" s="7">
        <v>2.0584999999999999E-2</v>
      </c>
      <c r="J15" s="7">
        <v>2.8910000000000002E-2</v>
      </c>
      <c r="K15" s="7">
        <v>0.71204000000000001</v>
      </c>
      <c r="L15" s="7">
        <v>-9.4481000000000002</v>
      </c>
      <c r="M15" s="7">
        <v>-3.8832</v>
      </c>
      <c r="N15" s="7">
        <v>-3.5436000000000001</v>
      </c>
      <c r="O15" s="6">
        <f t="shared" ref="O15:O19" si="6">LN(SUM(H15:J15))</f>
        <v>-3.0042920844283265</v>
      </c>
      <c r="P15" s="7">
        <v>0.159</v>
      </c>
      <c r="Q15" s="7">
        <v>41.518000000000001</v>
      </c>
      <c r="R15" s="7">
        <v>58.308999999999997</v>
      </c>
      <c r="S15" s="7">
        <v>41.584000000000003</v>
      </c>
      <c r="T15" s="7">
        <v>58.402000000000001</v>
      </c>
      <c r="U15" s="7">
        <v>0.04</v>
      </c>
      <c r="V15" s="7">
        <v>1.4067000000000001</v>
      </c>
      <c r="W15" s="7">
        <v>2.7467000000000001</v>
      </c>
      <c r="X15" s="7">
        <v>4.3193999999999997E-6</v>
      </c>
      <c r="Y15" s="7">
        <v>2.0368999999999999E-3</v>
      </c>
      <c r="Z15" s="7">
        <v>3.3998000000000001E-3</v>
      </c>
      <c r="AA15" s="7">
        <v>0.59913000000000005</v>
      </c>
      <c r="AB15" s="7">
        <v>-12.352</v>
      </c>
      <c r="AC15" s="7">
        <v>-6.1962999999999999</v>
      </c>
      <c r="AD15" s="7">
        <v>-5.6840000000000002</v>
      </c>
      <c r="AE15" s="6">
        <f t="shared" ref="AE15:AE19" si="7">LN(SUM(X15:Z15))</f>
        <v>-5.213788845963661</v>
      </c>
      <c r="AF15" s="7">
        <v>7.9381999999999994E-2</v>
      </c>
      <c r="AG15" s="7">
        <v>37.433999999999997</v>
      </c>
      <c r="AH15" s="7">
        <v>62.481000000000002</v>
      </c>
      <c r="AI15" s="7">
        <v>37.463999999999999</v>
      </c>
      <c r="AJ15" s="7">
        <v>62.530999999999999</v>
      </c>
      <c r="AK15" s="7">
        <v>5.7759999999999999E-2</v>
      </c>
      <c r="AL15" s="2">
        <v>0.27295999999999998</v>
      </c>
      <c r="AM15" s="2">
        <v>4.7256999999999998</v>
      </c>
      <c r="AN15" s="2">
        <v>0.3196</v>
      </c>
      <c r="AO15" s="2">
        <v>0.56755</v>
      </c>
      <c r="AP15" s="2">
        <v>1.5944</v>
      </c>
      <c r="AQ15" s="2">
        <v>0.42054000000000002</v>
      </c>
    </row>
    <row r="16" spans="1:43" x14ac:dyDescent="0.25">
      <c r="A16" s="1">
        <v>51.1</v>
      </c>
      <c r="B16" s="7">
        <v>0.65713999999999995</v>
      </c>
      <c r="C16" s="2">
        <f t="shared" si="5"/>
        <v>1.2859882583170252</v>
      </c>
      <c r="D16" s="7">
        <v>0.27176</v>
      </c>
      <c r="E16" s="7">
        <v>0.04</v>
      </c>
      <c r="F16" s="7">
        <v>0.29666999999999999</v>
      </c>
      <c r="G16" s="7">
        <v>2.1</v>
      </c>
      <c r="H16" s="7">
        <v>5.4159E-4</v>
      </c>
      <c r="I16" s="7">
        <v>0.27703</v>
      </c>
      <c r="J16" s="7">
        <v>0.10435999999999999</v>
      </c>
      <c r="K16" s="7">
        <v>2.6545999999999998</v>
      </c>
      <c r="L16" s="7">
        <v>-7.5209999999999999</v>
      </c>
      <c r="M16" s="7">
        <v>-1.2836000000000001</v>
      </c>
      <c r="N16" s="7">
        <v>-2.2599</v>
      </c>
      <c r="O16" s="6">
        <f t="shared" si="6"/>
        <v>-0.96251377018260842</v>
      </c>
      <c r="P16" s="7">
        <v>0.14177000000000001</v>
      </c>
      <c r="Q16" s="7">
        <v>72.516999999999996</v>
      </c>
      <c r="R16" s="7">
        <v>27.317</v>
      </c>
      <c r="S16" s="7">
        <v>72.62</v>
      </c>
      <c r="T16" s="7">
        <v>27.356000000000002</v>
      </c>
      <c r="U16" s="7">
        <v>0.04</v>
      </c>
      <c r="V16" s="7">
        <v>0.33</v>
      </c>
      <c r="W16" s="7">
        <v>2.1067</v>
      </c>
      <c r="X16" s="7">
        <v>6.4801999999999994E-5</v>
      </c>
      <c r="Y16" s="7">
        <v>0.20433000000000001</v>
      </c>
      <c r="Z16" s="7">
        <v>7.3215000000000002E-2</v>
      </c>
      <c r="AA16" s="7">
        <v>2.7907999999999999</v>
      </c>
      <c r="AB16" s="7">
        <v>-9.6441999999999997</v>
      </c>
      <c r="AC16" s="7">
        <v>-1.5880000000000001</v>
      </c>
      <c r="AD16" s="7">
        <v>-2.6143999999999998</v>
      </c>
      <c r="AE16" s="6">
        <f t="shared" si="7"/>
        <v>-1.2815387411745929</v>
      </c>
      <c r="AF16" s="7">
        <v>2.334E-2</v>
      </c>
      <c r="AG16" s="7">
        <v>73.593000000000004</v>
      </c>
      <c r="AH16" s="7">
        <v>26.37</v>
      </c>
      <c r="AI16" s="7">
        <v>73.61</v>
      </c>
      <c r="AJ16" s="7">
        <v>26.376000000000001</v>
      </c>
      <c r="AK16" s="2">
        <v>0.19361999999999999</v>
      </c>
      <c r="AL16" s="2">
        <v>0.91073000000000004</v>
      </c>
      <c r="AM16" s="2">
        <v>4.7038000000000002</v>
      </c>
      <c r="AN16" s="2">
        <v>0.38446999999999998</v>
      </c>
      <c r="AO16" s="2">
        <v>0.50565000000000004</v>
      </c>
      <c r="AP16" s="2">
        <v>1.9934000000000001</v>
      </c>
      <c r="AQ16" s="2">
        <v>0.73685999999999996</v>
      </c>
    </row>
    <row r="17" spans="1:43" x14ac:dyDescent="0.25">
      <c r="A17" s="1">
        <v>44.8</v>
      </c>
      <c r="B17" s="7">
        <v>3.1259000000000001</v>
      </c>
      <c r="C17" s="2">
        <f t="shared" si="5"/>
        <v>6.9774553571428575</v>
      </c>
      <c r="D17" s="7">
        <v>1.8869</v>
      </c>
      <c r="E17" s="7">
        <v>0.04</v>
      </c>
      <c r="F17" s="7">
        <v>1.4733000000000001</v>
      </c>
      <c r="G17" s="7">
        <v>1.5</v>
      </c>
      <c r="H17" s="7">
        <v>1.5906E-2</v>
      </c>
      <c r="I17" s="7">
        <v>1.7397</v>
      </c>
      <c r="J17" s="7">
        <v>3.0813000000000001</v>
      </c>
      <c r="K17" s="7">
        <v>0.56459000000000004</v>
      </c>
      <c r="L17" s="7">
        <v>-4.1410999999999998</v>
      </c>
      <c r="M17" s="7">
        <v>0.55369000000000002</v>
      </c>
      <c r="N17" s="7">
        <v>1.1254</v>
      </c>
      <c r="O17" s="6">
        <f t="shared" si="6"/>
        <v>1.5762752601188308</v>
      </c>
      <c r="P17" s="7">
        <v>0.32883000000000001</v>
      </c>
      <c r="Q17" s="7">
        <v>35.966000000000001</v>
      </c>
      <c r="R17" s="7">
        <v>63.703000000000003</v>
      </c>
      <c r="S17" s="7">
        <v>36.085000000000001</v>
      </c>
      <c r="T17" s="7">
        <v>63.912999999999997</v>
      </c>
      <c r="U17" s="7">
        <v>0.04</v>
      </c>
      <c r="V17" s="7">
        <v>0.8</v>
      </c>
      <c r="W17" s="7">
        <v>2.2799999999999998</v>
      </c>
      <c r="X17" s="7">
        <v>6.0252999999999996E-34</v>
      </c>
      <c r="Y17" s="7">
        <v>1.7717999999999998E-30</v>
      </c>
      <c r="Z17" s="7">
        <v>5.4170000000000002E-30</v>
      </c>
      <c r="AA17" s="7">
        <v>0.32707999999999998</v>
      </c>
      <c r="AB17" s="7">
        <v>-76.492000000000004</v>
      </c>
      <c r="AC17" s="7">
        <v>-68.506</v>
      </c>
      <c r="AD17" s="7">
        <v>-67.388000000000005</v>
      </c>
      <c r="AE17" s="6">
        <f t="shared" si="7"/>
        <v>-67.104944718898636</v>
      </c>
      <c r="AF17" s="7">
        <v>8.3802000000000008E-3</v>
      </c>
      <c r="AG17" s="7">
        <v>24.643000000000001</v>
      </c>
      <c r="AH17" s="7">
        <v>75.341999999999999</v>
      </c>
      <c r="AI17" s="7">
        <v>24.645</v>
      </c>
      <c r="AJ17" s="7">
        <v>75.347999999999999</v>
      </c>
      <c r="AK17" s="2">
        <v>1.3624000000000001</v>
      </c>
      <c r="AL17" s="2">
        <v>3.5655999999999999</v>
      </c>
      <c r="AM17" s="2">
        <v>2.6173000000000002</v>
      </c>
      <c r="AN17" s="2">
        <v>0.46435999999999999</v>
      </c>
      <c r="AO17" s="2">
        <v>0.63497999999999999</v>
      </c>
      <c r="AP17" s="2">
        <v>0.90280000000000005</v>
      </c>
      <c r="AQ17" s="2">
        <v>0.40016000000000002</v>
      </c>
    </row>
    <row r="18" spans="1:43" x14ac:dyDescent="0.25">
      <c r="A18" s="1">
        <v>41.5</v>
      </c>
      <c r="B18" s="7">
        <v>0.1016</v>
      </c>
      <c r="C18" s="2">
        <f t="shared" si="5"/>
        <v>0.24481927710843371</v>
      </c>
      <c r="D18" s="7">
        <v>4.5346999999999998E-2</v>
      </c>
      <c r="E18" s="7">
        <v>0.04</v>
      </c>
      <c r="F18" s="7">
        <v>0.83667000000000002</v>
      </c>
      <c r="G18" s="7">
        <v>2.0232999999999999</v>
      </c>
      <c r="H18" s="7">
        <v>6.8898000000000003E-5</v>
      </c>
      <c r="I18" s="7">
        <v>3.4746E-3</v>
      </c>
      <c r="J18" s="7">
        <v>3.3408000000000001E-3</v>
      </c>
      <c r="K18" s="7">
        <v>1.04</v>
      </c>
      <c r="L18" s="7">
        <v>-9.5829000000000004</v>
      </c>
      <c r="M18" s="7">
        <v>-5.6623000000000001</v>
      </c>
      <c r="N18" s="7">
        <v>-5.7015000000000002</v>
      </c>
      <c r="O18" s="6">
        <f t="shared" si="6"/>
        <v>-4.9785121127841867</v>
      </c>
      <c r="P18" s="7">
        <v>1.0007999999999999</v>
      </c>
      <c r="Q18" s="7">
        <v>50.47</v>
      </c>
      <c r="R18" s="7">
        <v>48.527999999999999</v>
      </c>
      <c r="S18" s="7">
        <v>50.981000000000002</v>
      </c>
      <c r="T18" s="7">
        <v>49.018000000000001</v>
      </c>
      <c r="U18" s="7">
        <v>0.04</v>
      </c>
      <c r="V18" s="7">
        <v>0.20666999999999999</v>
      </c>
      <c r="W18" s="7">
        <v>3.3332999999999999</v>
      </c>
      <c r="X18" s="7">
        <v>2.5822999999999998E-6</v>
      </c>
      <c r="Y18" s="7">
        <v>6.3789999999999995E-4</v>
      </c>
      <c r="Z18" s="7">
        <v>9.0512000000000003E-4</v>
      </c>
      <c r="AA18" s="7">
        <v>0.70477000000000001</v>
      </c>
      <c r="AB18" s="7">
        <v>-12.867000000000001</v>
      </c>
      <c r="AC18" s="7">
        <v>-7.3573000000000004</v>
      </c>
      <c r="AD18" s="7">
        <v>-7.0073999999999996</v>
      </c>
      <c r="AE18" s="6">
        <f t="shared" si="7"/>
        <v>-6.4723416064118897</v>
      </c>
      <c r="AF18" s="7">
        <v>0.16707</v>
      </c>
      <c r="AG18" s="7">
        <v>41.271999999999998</v>
      </c>
      <c r="AH18" s="7">
        <v>58.561</v>
      </c>
      <c r="AI18" s="7">
        <v>41.341000000000001</v>
      </c>
      <c r="AJ18" s="7">
        <v>58.658999999999999</v>
      </c>
      <c r="AK18" s="2">
        <v>3.2593999999999998E-2</v>
      </c>
      <c r="AL18" s="2">
        <v>0.13371</v>
      </c>
      <c r="AM18" s="2">
        <v>4.1022999999999996</v>
      </c>
      <c r="AN18" s="2">
        <v>0.44158999999999998</v>
      </c>
      <c r="AO18" s="2">
        <v>0.70784000000000002</v>
      </c>
      <c r="AP18" s="2">
        <v>1.5903</v>
      </c>
      <c r="AQ18" s="2">
        <v>0.61197999999999997</v>
      </c>
    </row>
    <row r="19" spans="1:43" x14ac:dyDescent="0.25">
      <c r="A19" s="1">
        <v>38.299999999999997</v>
      </c>
      <c r="B19" s="7">
        <v>0.25758999999999999</v>
      </c>
      <c r="C19" s="2">
        <f t="shared" si="5"/>
        <v>0.67255874673629246</v>
      </c>
      <c r="D19" s="7">
        <v>8.0494999999999997E-2</v>
      </c>
      <c r="E19" s="7">
        <v>0.04</v>
      </c>
      <c r="F19" s="7">
        <v>0.21667</v>
      </c>
      <c r="G19" s="7">
        <v>1.5</v>
      </c>
      <c r="H19" s="7">
        <v>3.5563999999999999E-3</v>
      </c>
      <c r="I19" s="7">
        <v>4.9969E-2</v>
      </c>
      <c r="J19" s="7">
        <v>5.3176999999999999E-3</v>
      </c>
      <c r="K19" s="7">
        <v>9.3966999999999992</v>
      </c>
      <c r="L19" s="7">
        <v>-5.6390000000000002</v>
      </c>
      <c r="M19" s="7">
        <v>-2.9964</v>
      </c>
      <c r="N19" s="7">
        <v>-5.2366999999999999</v>
      </c>
      <c r="O19" s="6">
        <f t="shared" si="6"/>
        <v>-2.8328806993885887</v>
      </c>
      <c r="P19" s="7">
        <v>6.0438999999999998</v>
      </c>
      <c r="Q19" s="7">
        <v>84.918000000000006</v>
      </c>
      <c r="R19" s="7">
        <v>9.0370000000000008</v>
      </c>
      <c r="S19" s="7">
        <v>90.381</v>
      </c>
      <c r="T19" s="7">
        <v>9.6182999999999996</v>
      </c>
      <c r="U19" s="7">
        <v>0.04</v>
      </c>
      <c r="V19" s="7">
        <v>0.3</v>
      </c>
      <c r="W19" s="7">
        <v>2.94</v>
      </c>
      <c r="X19" s="7">
        <v>2.2029999999999999E-8</v>
      </c>
      <c r="Y19" s="7">
        <v>5.2033999999999997E-5</v>
      </c>
      <c r="Z19" s="7">
        <v>1.9315000000000001E-5</v>
      </c>
      <c r="AA19" s="7">
        <v>2.694</v>
      </c>
      <c r="AB19" s="7">
        <v>-17.631</v>
      </c>
      <c r="AC19" s="7">
        <v>-9.8635999999999999</v>
      </c>
      <c r="AD19" s="7">
        <v>-10.855</v>
      </c>
      <c r="AE19" s="6">
        <f t="shared" si="7"/>
        <v>-9.5476185132513329</v>
      </c>
      <c r="AF19" s="7">
        <v>3.0865E-2</v>
      </c>
      <c r="AG19" s="7">
        <v>72.903999999999996</v>
      </c>
      <c r="AH19" s="7">
        <v>27.062000000000001</v>
      </c>
      <c r="AI19" s="7">
        <v>72.926000000000002</v>
      </c>
      <c r="AJ19" s="7">
        <v>27.07</v>
      </c>
      <c r="AK19" s="2">
        <v>5.7284000000000002E-2</v>
      </c>
      <c r="AL19" s="2">
        <v>0.35872999999999999</v>
      </c>
      <c r="AM19" s="2">
        <v>6.2622999999999998</v>
      </c>
      <c r="AN19" s="2">
        <v>0.43980000000000002</v>
      </c>
      <c r="AO19" s="2">
        <v>0.64027000000000001</v>
      </c>
      <c r="AP19" s="2">
        <v>1.4897</v>
      </c>
      <c r="AQ19" s="2">
        <v>1.3665</v>
      </c>
    </row>
    <row r="20" spans="1:43" x14ac:dyDescent="0.25">
      <c r="A20" s="3">
        <f t="shared" ref="A20:AQ20" si="8">AVERAGE(A14:A19)</f>
        <v>40.583333333333336</v>
      </c>
      <c r="B20" s="4">
        <f t="shared" si="8"/>
        <v>0.80207166666666685</v>
      </c>
      <c r="C20" s="4">
        <f t="shared" si="8"/>
        <v>1.8714142665913645</v>
      </c>
      <c r="D20" s="4">
        <f t="shared" si="8"/>
        <v>0.42193966666666666</v>
      </c>
      <c r="E20" s="4">
        <f t="shared" si="8"/>
        <v>0.04</v>
      </c>
      <c r="F20" s="4">
        <f t="shared" si="8"/>
        <v>0.96666833333333324</v>
      </c>
      <c r="G20" s="4">
        <f t="shared" si="8"/>
        <v>1.7022166666666667</v>
      </c>
      <c r="H20" s="4">
        <f t="shared" si="8"/>
        <v>3.4812073333333336E-3</v>
      </c>
      <c r="I20" s="4">
        <f t="shared" si="8"/>
        <v>0.36566309999999996</v>
      </c>
      <c r="J20" s="4">
        <f t="shared" si="8"/>
        <v>0.56342141666666679</v>
      </c>
      <c r="K20" s="4">
        <f t="shared" si="8"/>
        <v>2.5040249999999999</v>
      </c>
      <c r="L20" s="4">
        <f t="shared" si="8"/>
        <v>-7.257833333333334</v>
      </c>
      <c r="M20" s="4">
        <f t="shared" si="8"/>
        <v>-2.5904516666666666</v>
      </c>
      <c r="N20" s="4">
        <f t="shared" si="8"/>
        <v>-2.9109833333333337</v>
      </c>
      <c r="O20" s="4">
        <f t="shared" si="8"/>
        <v>-1.9240299589007686</v>
      </c>
      <c r="P20" s="4">
        <f t="shared" si="8"/>
        <v>1.3259533333333333</v>
      </c>
      <c r="Q20" s="4">
        <f t="shared" si="8"/>
        <v>54.147166666666671</v>
      </c>
      <c r="R20" s="4">
        <f t="shared" si="8"/>
        <v>44.512999999999998</v>
      </c>
      <c r="S20" s="4">
        <f t="shared" si="8"/>
        <v>55.209333333333326</v>
      </c>
      <c r="T20" s="4">
        <f t="shared" si="8"/>
        <v>44.77688333333333</v>
      </c>
      <c r="U20" s="4">
        <f t="shared" si="8"/>
        <v>0.04</v>
      </c>
      <c r="V20" s="4">
        <f t="shared" si="8"/>
        <v>0.55889500000000003</v>
      </c>
      <c r="W20" s="4">
        <f t="shared" si="8"/>
        <v>2.7822333333333336</v>
      </c>
      <c r="X20" s="4">
        <f t="shared" si="8"/>
        <v>1.1954288333333332E-5</v>
      </c>
      <c r="Y20" s="4">
        <f t="shared" si="8"/>
        <v>3.4509472333333339E-2</v>
      </c>
      <c r="Z20" s="4">
        <f t="shared" si="8"/>
        <v>1.2923205833333333E-2</v>
      </c>
      <c r="AA20" s="4">
        <f t="shared" si="8"/>
        <v>1.6278633333333332</v>
      </c>
      <c r="AB20" s="4">
        <f t="shared" si="8"/>
        <v>-35.092366666666663</v>
      </c>
      <c r="AC20" s="4">
        <f t="shared" si="8"/>
        <v>-27.812699999999996</v>
      </c>
      <c r="AD20" s="4">
        <f t="shared" si="8"/>
        <v>-27.981466666666666</v>
      </c>
      <c r="AE20" s="4">
        <f t="shared" si="8"/>
        <v>-27.110763883550693</v>
      </c>
      <c r="AF20" s="4">
        <f t="shared" si="8"/>
        <v>5.4817033333333327E-2</v>
      </c>
      <c r="AG20" s="4">
        <f t="shared" si="8"/>
        <v>53.740666666666662</v>
      </c>
      <c r="AH20" s="4">
        <f t="shared" si="8"/>
        <v>46.199333333333335</v>
      </c>
      <c r="AI20" s="4">
        <f t="shared" si="8"/>
        <v>53.766333333333336</v>
      </c>
      <c r="AJ20" s="4">
        <f t="shared" si="8"/>
        <v>46.228333333333332</v>
      </c>
      <c r="AK20" s="4">
        <f t="shared" si="8"/>
        <v>0.3036463333333333</v>
      </c>
      <c r="AL20" s="4">
        <f t="shared" si="8"/>
        <v>0.98362666666666654</v>
      </c>
      <c r="AM20" s="4">
        <f t="shared" si="8"/>
        <v>4.6657666666666664</v>
      </c>
      <c r="AN20" s="4">
        <f t="shared" si="8"/>
        <v>0.41113833333333338</v>
      </c>
      <c r="AO20" s="4">
        <f t="shared" si="8"/>
        <v>0.61629333333333336</v>
      </c>
      <c r="AP20" s="4">
        <f t="shared" si="8"/>
        <v>1.5682500000000001</v>
      </c>
      <c r="AQ20" s="4">
        <f t="shared" si="8"/>
        <v>0.69532499999999997</v>
      </c>
    </row>
    <row r="21" spans="1:43" x14ac:dyDescent="0.25">
      <c r="A21" s="1">
        <f>STDEV(A14:A19)</f>
        <v>6.874130248014386</v>
      </c>
      <c r="B21" s="2">
        <f t="shared" ref="B21:AQ21" si="9">STDEV(B14:B19)</f>
        <v>1.1560172661412402</v>
      </c>
      <c r="C21" s="2">
        <f t="shared" si="9"/>
        <v>2.5453262378745474</v>
      </c>
      <c r="D21" s="2">
        <f t="shared" si="9"/>
        <v>0.72232104392566787</v>
      </c>
      <c r="E21" s="2">
        <f t="shared" si="9"/>
        <v>0</v>
      </c>
      <c r="F21" s="2">
        <f t="shared" si="9"/>
        <v>0.60490419847829369</v>
      </c>
      <c r="G21" s="2">
        <f t="shared" si="9"/>
        <v>0.28163572512496865</v>
      </c>
      <c r="H21" s="2">
        <f t="shared" si="9"/>
        <v>6.2254519743047939E-3</v>
      </c>
      <c r="I21" s="2">
        <f t="shared" si="9"/>
        <v>0.68038691626478243</v>
      </c>
      <c r="J21" s="2">
        <f t="shared" si="9"/>
        <v>1.2350106930732128</v>
      </c>
      <c r="K21" s="2">
        <f t="shared" si="9"/>
        <v>3.4658912955933858</v>
      </c>
      <c r="L21" s="2">
        <f t="shared" si="9"/>
        <v>2.1264501439409873</v>
      </c>
      <c r="M21" s="2">
        <f t="shared" si="9"/>
        <v>2.1432613397382658</v>
      </c>
      <c r="N21" s="2">
        <f t="shared" si="9"/>
        <v>2.5075477913026236</v>
      </c>
      <c r="O21" s="2">
        <f t="shared" si="9"/>
        <v>2.2288089958539157</v>
      </c>
      <c r="P21" s="2">
        <f t="shared" si="9"/>
        <v>2.3329860914773293</v>
      </c>
      <c r="Q21" s="2">
        <f t="shared" si="9"/>
        <v>20.01290823860106</v>
      </c>
      <c r="R21" s="2">
        <f t="shared" si="9"/>
        <v>21.792361845380615</v>
      </c>
      <c r="S21" s="2">
        <f t="shared" si="9"/>
        <v>21.69304637589353</v>
      </c>
      <c r="T21" s="2">
        <f t="shared" si="9"/>
        <v>21.689082772714624</v>
      </c>
      <c r="U21" s="2">
        <f t="shared" si="9"/>
        <v>0</v>
      </c>
      <c r="V21" s="2">
        <f t="shared" si="9"/>
        <v>0.46526028258384577</v>
      </c>
      <c r="W21" s="2">
        <f t="shared" si="9"/>
        <v>0.50850715498079779</v>
      </c>
      <c r="X21" s="2">
        <f t="shared" si="9"/>
        <v>2.59507037347047E-5</v>
      </c>
      <c r="Y21" s="2">
        <f t="shared" si="9"/>
        <v>8.3198419938369697E-2</v>
      </c>
      <c r="Z21" s="2">
        <f t="shared" si="9"/>
        <v>2.9566058196044399E-2</v>
      </c>
      <c r="AA21" s="2">
        <f t="shared" si="9"/>
        <v>1.194916502868157</v>
      </c>
      <c r="AB21" s="2">
        <f t="shared" si="9"/>
        <v>34.168739649080813</v>
      </c>
      <c r="AC21" s="2">
        <f t="shared" si="9"/>
        <v>33.545652234529591</v>
      </c>
      <c r="AD21" s="2">
        <f t="shared" si="9"/>
        <v>33.394253715911468</v>
      </c>
      <c r="AE21" s="2">
        <f t="shared" si="9"/>
        <v>33.437894225824316</v>
      </c>
      <c r="AF21" s="2">
        <f t="shared" si="9"/>
        <v>6.0243993501814488E-2</v>
      </c>
      <c r="AG21" s="2">
        <f t="shared" si="9"/>
        <v>21.840314719954645</v>
      </c>
      <c r="AH21" s="2">
        <f t="shared" si="9"/>
        <v>21.821117236903021</v>
      </c>
      <c r="AI21" s="2">
        <f t="shared" si="9"/>
        <v>21.836804351064423</v>
      </c>
      <c r="AJ21" s="2">
        <f t="shared" si="9"/>
        <v>21.837782860598889</v>
      </c>
      <c r="AK21" s="2">
        <f t="shared" si="9"/>
        <v>0.52193331018652822</v>
      </c>
      <c r="AL21" s="2">
        <f t="shared" si="9"/>
        <v>1.2957249952156769</v>
      </c>
      <c r="AM21" s="2">
        <f t="shared" si="9"/>
        <v>1.2577242554179631</v>
      </c>
      <c r="AN21" s="2">
        <f t="shared" si="9"/>
        <v>5.2357012678977938E-2</v>
      </c>
      <c r="AO21" s="2">
        <f t="shared" si="9"/>
        <v>7.0080794135530741E-2</v>
      </c>
      <c r="AP21" s="2">
        <f t="shared" si="9"/>
        <v>0.37527797031000765</v>
      </c>
      <c r="AQ21" s="2">
        <f t="shared" si="9"/>
        <v>0.35364013956280466</v>
      </c>
    </row>
    <row r="22" spans="1:43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</row>
    <row r="23" spans="1:43" x14ac:dyDescent="0.25">
      <c r="A23" s="5" t="s">
        <v>13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</row>
    <row r="24" spans="1:43" x14ac:dyDescent="0.25">
      <c r="A24" s="5" t="s">
        <v>1</v>
      </c>
      <c r="B24" s="5" t="s">
        <v>2</v>
      </c>
      <c r="C24" s="5" t="s">
        <v>14</v>
      </c>
      <c r="D24" s="5" t="s">
        <v>3</v>
      </c>
      <c r="E24" s="5" t="s">
        <v>15</v>
      </c>
      <c r="F24" s="5" t="s">
        <v>16</v>
      </c>
      <c r="G24" s="5" t="s">
        <v>17</v>
      </c>
      <c r="H24" s="5" t="s">
        <v>29</v>
      </c>
      <c r="I24" s="5" t="s">
        <v>30</v>
      </c>
      <c r="J24" s="5" t="s">
        <v>31</v>
      </c>
      <c r="K24" s="5" t="s">
        <v>18</v>
      </c>
      <c r="L24" s="5" t="s">
        <v>19</v>
      </c>
      <c r="M24" s="5" t="s">
        <v>20</v>
      </c>
      <c r="N24" s="5" t="s">
        <v>21</v>
      </c>
      <c r="O24" s="5" t="s">
        <v>27</v>
      </c>
      <c r="P24" s="5" t="s">
        <v>22</v>
      </c>
      <c r="Q24" s="5" t="s">
        <v>23</v>
      </c>
      <c r="R24" s="5" t="s">
        <v>24</v>
      </c>
      <c r="S24" s="5" t="s">
        <v>25</v>
      </c>
      <c r="T24" s="5" t="s">
        <v>26</v>
      </c>
      <c r="U24" s="5" t="s">
        <v>15</v>
      </c>
      <c r="V24" s="5" t="s">
        <v>16</v>
      </c>
      <c r="W24" s="5" t="s">
        <v>17</v>
      </c>
      <c r="X24" s="5" t="s">
        <v>29</v>
      </c>
      <c r="Y24" s="5" t="s">
        <v>30</v>
      </c>
      <c r="Z24" s="5" t="s">
        <v>31</v>
      </c>
      <c r="AA24" s="5" t="s">
        <v>18</v>
      </c>
      <c r="AB24" s="5" t="s">
        <v>19</v>
      </c>
      <c r="AC24" s="5" t="s">
        <v>20</v>
      </c>
      <c r="AD24" s="5" t="s">
        <v>21</v>
      </c>
      <c r="AE24" s="5" t="s">
        <v>27</v>
      </c>
      <c r="AF24" s="5" t="s">
        <v>22</v>
      </c>
      <c r="AG24" s="5" t="s">
        <v>23</v>
      </c>
      <c r="AH24" s="5" t="s">
        <v>24</v>
      </c>
      <c r="AI24" s="5" t="s">
        <v>25</v>
      </c>
      <c r="AJ24" s="5" t="s">
        <v>26</v>
      </c>
      <c r="AK24" s="5" t="s">
        <v>4</v>
      </c>
      <c r="AL24" s="5" t="s">
        <v>5</v>
      </c>
      <c r="AM24" s="5" t="s">
        <v>6</v>
      </c>
      <c r="AN24" s="5" t="s">
        <v>7</v>
      </c>
      <c r="AO24" s="5" t="s">
        <v>8</v>
      </c>
      <c r="AP24" s="5" t="s">
        <v>9</v>
      </c>
      <c r="AQ24" s="5" t="s">
        <v>10</v>
      </c>
    </row>
    <row r="25" spans="1:43" x14ac:dyDescent="0.25">
      <c r="A25" s="1">
        <v>42.2</v>
      </c>
      <c r="B25" s="7">
        <v>0.13411000000000001</v>
      </c>
      <c r="C25" s="2">
        <f>B25/A25*100</f>
        <v>0.3177962085308057</v>
      </c>
      <c r="D25" s="7">
        <v>5.6308999999999998E-2</v>
      </c>
      <c r="E25" s="7">
        <v>0.04</v>
      </c>
      <c r="F25" s="7">
        <v>0.44</v>
      </c>
      <c r="G25" s="7">
        <v>1.72</v>
      </c>
      <c r="H25" s="7">
        <v>2.4834999999999999E-4</v>
      </c>
      <c r="I25" s="7">
        <v>1.0194E-2</v>
      </c>
      <c r="J25" s="7">
        <v>1.0416E-2</v>
      </c>
      <c r="K25" s="7">
        <v>0.97865000000000002</v>
      </c>
      <c r="L25" s="7">
        <v>-8.3007000000000009</v>
      </c>
      <c r="M25" s="7">
        <v>-4.5860000000000003</v>
      </c>
      <c r="N25" s="7">
        <v>-4.5644</v>
      </c>
      <c r="O25" s="6">
        <f t="shared" ref="O25:O30" si="10">LN(SUM(H25:J25))</f>
        <v>-3.8700009312915777</v>
      </c>
      <c r="P25" s="7">
        <v>1.1900999999999999</v>
      </c>
      <c r="Q25" s="7">
        <v>48.847999999999999</v>
      </c>
      <c r="R25" s="7">
        <v>49.912999999999997</v>
      </c>
      <c r="S25" s="7">
        <v>49.436</v>
      </c>
      <c r="T25" s="7">
        <v>50.515000000000001</v>
      </c>
      <c r="U25" s="7">
        <v>3.3333E-3</v>
      </c>
      <c r="V25" s="7">
        <v>0.44333</v>
      </c>
      <c r="W25" s="7">
        <v>3.6667000000000001</v>
      </c>
      <c r="X25" s="7">
        <v>2.4561E-4</v>
      </c>
      <c r="Y25" s="7">
        <v>7.5804000000000002E-3</v>
      </c>
      <c r="Z25" s="7">
        <v>6.2976999999999998E-3</v>
      </c>
      <c r="AA25" s="7">
        <v>1.2037</v>
      </c>
      <c r="AB25" s="7">
        <v>-8.3117999999999999</v>
      </c>
      <c r="AC25" s="7">
        <v>-4.8822000000000001</v>
      </c>
      <c r="AD25" s="7">
        <v>-5.0675999999999997</v>
      </c>
      <c r="AE25" s="6">
        <f t="shared" ref="AE25:AE30" si="11">LN(SUM(X25:Z25))</f>
        <v>-4.2599003335538645</v>
      </c>
      <c r="AF25" s="7">
        <v>1.7386999999999999</v>
      </c>
      <c r="AG25" s="7">
        <v>53.661999999999999</v>
      </c>
      <c r="AH25" s="7">
        <v>44.582000000000001</v>
      </c>
      <c r="AI25" s="7">
        <v>54.610999999999997</v>
      </c>
      <c r="AJ25" s="7">
        <v>45.371000000000002</v>
      </c>
      <c r="AK25" s="7">
        <v>3.9960000000000002E-2</v>
      </c>
      <c r="AL25" s="2">
        <v>0.18540000000000001</v>
      </c>
      <c r="AM25" s="2">
        <v>4.6395999999999997</v>
      </c>
      <c r="AN25" s="2">
        <v>0.53717000000000004</v>
      </c>
      <c r="AO25" s="2">
        <v>0.58733999999999997</v>
      </c>
      <c r="AP25" s="2">
        <v>1.4837</v>
      </c>
      <c r="AQ25" s="2">
        <v>0.80252999999999997</v>
      </c>
    </row>
    <row r="26" spans="1:43" x14ac:dyDescent="0.25">
      <c r="A26" s="1">
        <v>42</v>
      </c>
      <c r="B26" s="7">
        <v>0.24484</v>
      </c>
      <c r="C26" s="2">
        <f t="shared" ref="C26:C30" si="12">B26/A26*100</f>
        <v>0.582952380952381</v>
      </c>
      <c r="D26" s="7">
        <v>0.17832000000000001</v>
      </c>
      <c r="E26" s="7">
        <v>0.04</v>
      </c>
      <c r="F26" s="7">
        <v>1.2133</v>
      </c>
      <c r="G26" s="7">
        <v>3.99</v>
      </c>
      <c r="H26" s="7">
        <v>4.5072999999999999E-4</v>
      </c>
      <c r="I26" s="7">
        <v>2.6535E-2</v>
      </c>
      <c r="J26" s="7">
        <v>5.1525000000000001E-2</v>
      </c>
      <c r="K26" s="7">
        <v>0.51500000000000001</v>
      </c>
      <c r="L26" s="7">
        <v>-7.7046000000000001</v>
      </c>
      <c r="M26" s="7">
        <v>-3.6293000000000002</v>
      </c>
      <c r="N26" s="7">
        <v>-2.9657</v>
      </c>
      <c r="O26" s="6">
        <f t="shared" si="10"/>
        <v>-2.5445199756366246</v>
      </c>
      <c r="P26" s="7">
        <v>0.57123000000000002</v>
      </c>
      <c r="Q26" s="7">
        <v>33.630000000000003</v>
      </c>
      <c r="R26" s="7">
        <v>65.3</v>
      </c>
      <c r="S26" s="7">
        <v>33.823</v>
      </c>
      <c r="T26" s="7">
        <v>65.674999999999997</v>
      </c>
      <c r="U26" s="7">
        <v>0.04</v>
      </c>
      <c r="V26" s="7">
        <v>1.2067000000000001</v>
      </c>
      <c r="W26" s="7">
        <v>3.9167000000000001</v>
      </c>
      <c r="X26" s="7">
        <v>9.3820999999999995E-6</v>
      </c>
      <c r="Y26" s="7">
        <v>3.5788999999999999E-3</v>
      </c>
      <c r="Z26" s="7">
        <v>2.2647E-2</v>
      </c>
      <c r="AA26" s="7">
        <v>0.15803</v>
      </c>
      <c r="AB26" s="7">
        <v>-11.577</v>
      </c>
      <c r="AC26" s="7">
        <v>-5.6326999999999998</v>
      </c>
      <c r="AD26" s="7">
        <v>-3.7877000000000001</v>
      </c>
      <c r="AE26" s="6">
        <f t="shared" si="11"/>
        <v>-3.640650129090143</v>
      </c>
      <c r="AF26" s="7">
        <v>3.5631999999999997E-2</v>
      </c>
      <c r="AG26" s="7">
        <v>13.592000000000001</v>
      </c>
      <c r="AH26" s="7">
        <v>86.009</v>
      </c>
      <c r="AI26" s="7">
        <v>13.597</v>
      </c>
      <c r="AJ26" s="7">
        <v>86.04</v>
      </c>
      <c r="AK26" s="7">
        <v>0.12703999999999999</v>
      </c>
      <c r="AL26" s="2">
        <v>0.31951000000000002</v>
      </c>
      <c r="AM26" s="2">
        <v>2.5150999999999999</v>
      </c>
      <c r="AN26" s="2">
        <v>0.53932999999999998</v>
      </c>
      <c r="AO26" s="2">
        <v>1.4462999999999999</v>
      </c>
      <c r="AP26" s="2">
        <v>1.1497999999999999</v>
      </c>
      <c r="AQ26" s="2">
        <v>0.64019000000000004</v>
      </c>
    </row>
    <row r="27" spans="1:43" x14ac:dyDescent="0.25">
      <c r="A27" s="1">
        <v>45.5</v>
      </c>
      <c r="B27" s="7">
        <v>0.92413999999999996</v>
      </c>
      <c r="C27" s="2">
        <f t="shared" si="12"/>
        <v>2.031076923076923</v>
      </c>
      <c r="D27" s="7">
        <v>0.59504999999999997</v>
      </c>
      <c r="E27" s="7">
        <v>0.04</v>
      </c>
      <c r="F27" s="7">
        <v>1.2533000000000001</v>
      </c>
      <c r="G27" s="7">
        <v>1.5</v>
      </c>
      <c r="H27" s="7">
        <v>1.9241000000000001E-4</v>
      </c>
      <c r="I27" s="7">
        <v>5.6409000000000001E-2</v>
      </c>
      <c r="J27" s="7">
        <v>1.7502E-2</v>
      </c>
      <c r="K27" s="7">
        <v>3.2231000000000001</v>
      </c>
      <c r="L27" s="7">
        <v>-8.5558999999999994</v>
      </c>
      <c r="M27" s="7">
        <v>-2.8751000000000002</v>
      </c>
      <c r="N27" s="7">
        <v>-4.0453999999999999</v>
      </c>
      <c r="O27" s="6">
        <f t="shared" si="10"/>
        <v>-2.6022937288455452</v>
      </c>
      <c r="P27" s="7">
        <v>0.25963000000000003</v>
      </c>
      <c r="Q27" s="7">
        <v>76.117000000000004</v>
      </c>
      <c r="R27" s="7">
        <v>23.616</v>
      </c>
      <c r="S27" s="7">
        <v>76.314999999999998</v>
      </c>
      <c r="T27" s="7">
        <v>23.678000000000001</v>
      </c>
      <c r="U27" s="7">
        <v>0.04</v>
      </c>
      <c r="V27" s="7">
        <v>0.36332999999999999</v>
      </c>
      <c r="W27" s="7">
        <v>3.6932999999999998</v>
      </c>
      <c r="X27" s="7">
        <v>1.8306000000000001E-5</v>
      </c>
      <c r="Y27" s="7">
        <v>3.2403000000000001E-2</v>
      </c>
      <c r="Z27" s="7">
        <v>6.0881999999999999E-2</v>
      </c>
      <c r="AA27" s="7">
        <v>0.53222999999999998</v>
      </c>
      <c r="AB27" s="7">
        <v>-10.907999999999999</v>
      </c>
      <c r="AC27" s="7">
        <v>-3.4295</v>
      </c>
      <c r="AD27" s="7">
        <v>-2.7988</v>
      </c>
      <c r="AE27" s="6">
        <f t="shared" si="11"/>
        <v>-2.3718997376730098</v>
      </c>
      <c r="AF27" s="7">
        <v>1.9618E-2</v>
      </c>
      <c r="AG27" s="7">
        <v>34.725000000000001</v>
      </c>
      <c r="AH27" s="7">
        <v>65.245000000000005</v>
      </c>
      <c r="AI27" s="7">
        <v>34.731999999999999</v>
      </c>
      <c r="AJ27" s="7">
        <v>65.257999999999996</v>
      </c>
      <c r="AK27" s="2">
        <v>0.42798000000000003</v>
      </c>
      <c r="AL27" s="2">
        <v>0.96165999999999996</v>
      </c>
      <c r="AM27" s="2">
        <v>2.2469999999999999</v>
      </c>
      <c r="AN27" s="2">
        <v>0.42097000000000001</v>
      </c>
      <c r="AO27" s="2">
        <v>0.41863</v>
      </c>
      <c r="AP27" s="2">
        <v>0.18711</v>
      </c>
      <c r="AQ27" s="2">
        <v>0.35907</v>
      </c>
    </row>
    <row r="28" spans="1:43" x14ac:dyDescent="0.25">
      <c r="A28" s="1">
        <v>32.200000000000003</v>
      </c>
      <c r="B28" s="7">
        <v>0.24423</v>
      </c>
      <c r="C28" s="2">
        <f t="shared" si="12"/>
        <v>0.75847826086956516</v>
      </c>
      <c r="D28" s="7">
        <v>0.1095</v>
      </c>
      <c r="E28" s="7">
        <v>0.04</v>
      </c>
      <c r="F28" s="7">
        <v>1.29</v>
      </c>
      <c r="G28" s="7">
        <v>3.99</v>
      </c>
      <c r="H28" s="7">
        <v>1.5697000000000001E-4</v>
      </c>
      <c r="I28" s="7">
        <v>2.6564999999999998E-2</v>
      </c>
      <c r="J28" s="7">
        <v>4.3339999999999997E-2</v>
      </c>
      <c r="K28" s="7">
        <v>0.61295999999999995</v>
      </c>
      <c r="L28" s="7">
        <v>-8.7594999999999992</v>
      </c>
      <c r="M28" s="7">
        <v>-3.6280999999999999</v>
      </c>
      <c r="N28" s="7">
        <v>-3.1387</v>
      </c>
      <c r="O28" s="6">
        <f t="shared" si="10"/>
        <v>-2.6583751428527687</v>
      </c>
      <c r="P28" s="7">
        <v>0.22378000000000001</v>
      </c>
      <c r="Q28" s="7">
        <v>37.872999999999998</v>
      </c>
      <c r="R28" s="7">
        <v>61.786999999999999</v>
      </c>
      <c r="S28" s="7">
        <v>37.957999999999998</v>
      </c>
      <c r="T28" s="7">
        <v>61.924999999999997</v>
      </c>
      <c r="U28" s="7">
        <v>0.04</v>
      </c>
      <c r="V28" s="7">
        <v>0.93332999999999999</v>
      </c>
      <c r="W28" s="7">
        <v>3.52</v>
      </c>
      <c r="X28" s="7">
        <v>1.9738000000000001E-36</v>
      </c>
      <c r="Y28" s="7">
        <v>3.3610000000000002E-34</v>
      </c>
      <c r="Z28" s="7">
        <v>8.4712000000000001E-34</v>
      </c>
      <c r="AA28" s="7">
        <v>0.39676</v>
      </c>
      <c r="AB28" s="7">
        <v>-82.212999999999994</v>
      </c>
      <c r="AC28" s="7">
        <v>-77.075999999999993</v>
      </c>
      <c r="AD28" s="7">
        <v>-76.150999999999996</v>
      </c>
      <c r="AE28" s="6">
        <f t="shared" si="11"/>
        <v>-75.815401763284527</v>
      </c>
      <c r="AF28" s="7">
        <v>0.16650999999999999</v>
      </c>
      <c r="AG28" s="7">
        <v>28.353999999999999</v>
      </c>
      <c r="AH28" s="7">
        <v>71.463999999999999</v>
      </c>
      <c r="AI28" s="7">
        <v>28.401</v>
      </c>
      <c r="AJ28" s="7">
        <v>71.582999999999998</v>
      </c>
      <c r="AK28" s="2">
        <v>7.8222E-2</v>
      </c>
      <c r="AL28" s="2">
        <v>0.32778000000000002</v>
      </c>
      <c r="AM28" s="2">
        <v>4.1904000000000003</v>
      </c>
      <c r="AN28" s="2">
        <v>0.38418000000000002</v>
      </c>
      <c r="AO28" s="2">
        <v>0.53712000000000004</v>
      </c>
      <c r="AP28" s="2">
        <v>1.6895</v>
      </c>
      <c r="AQ28" s="2">
        <v>0.39057999999999998</v>
      </c>
    </row>
    <row r="29" spans="1:43" x14ac:dyDescent="0.25">
      <c r="A29" s="1">
        <v>39</v>
      </c>
      <c r="B29" s="7">
        <v>0.46174999999999999</v>
      </c>
      <c r="C29" s="2">
        <f t="shared" si="12"/>
        <v>1.183974358974359</v>
      </c>
      <c r="D29" s="7">
        <v>0.27471000000000001</v>
      </c>
      <c r="E29" s="7">
        <v>0.04</v>
      </c>
      <c r="F29" s="7">
        <v>0.60667000000000004</v>
      </c>
      <c r="G29" s="7">
        <v>3.3267000000000002</v>
      </c>
      <c r="H29" s="7">
        <v>2.3271000000000001E-4</v>
      </c>
      <c r="I29" s="7">
        <v>5.0021000000000003E-2</v>
      </c>
      <c r="J29" s="7">
        <v>0.14648</v>
      </c>
      <c r="K29" s="7">
        <v>0.34148000000000001</v>
      </c>
      <c r="L29" s="7">
        <v>-8.3657000000000004</v>
      </c>
      <c r="M29" s="7">
        <v>-2.9952999999999999</v>
      </c>
      <c r="N29" s="7">
        <v>-1.9208000000000001</v>
      </c>
      <c r="O29" s="6">
        <f t="shared" si="10"/>
        <v>-1.625904190538022</v>
      </c>
      <c r="P29" s="7">
        <v>0.11826</v>
      </c>
      <c r="Q29" s="7">
        <v>25.42</v>
      </c>
      <c r="R29" s="7">
        <v>74.442999999999998</v>
      </c>
      <c r="S29" s="7">
        <v>25.451000000000001</v>
      </c>
      <c r="T29" s="7">
        <v>74.531000000000006</v>
      </c>
      <c r="U29" s="7">
        <v>0.04</v>
      </c>
      <c r="V29" s="7">
        <v>1.37</v>
      </c>
      <c r="W29" s="7">
        <v>2.04</v>
      </c>
      <c r="X29" s="7">
        <v>3.0159999999999999E-5</v>
      </c>
      <c r="Y29" s="7">
        <v>6.6296000000000002E-3</v>
      </c>
      <c r="Z29" s="7">
        <v>9.4465999999999994E-3</v>
      </c>
      <c r="AA29" s="7">
        <v>0.70179999999999998</v>
      </c>
      <c r="AB29" s="7">
        <v>-10.409000000000001</v>
      </c>
      <c r="AC29" s="7">
        <v>-5.0162000000000004</v>
      </c>
      <c r="AD29" s="7">
        <v>-4.6620999999999997</v>
      </c>
      <c r="AE29" s="6">
        <f t="shared" si="11"/>
        <v>-4.1285410539400447</v>
      </c>
      <c r="AF29" s="7">
        <v>0.18725</v>
      </c>
      <c r="AG29" s="7">
        <v>41.161000000000001</v>
      </c>
      <c r="AH29" s="7">
        <v>58.651000000000003</v>
      </c>
      <c r="AI29" s="7">
        <v>41.238</v>
      </c>
      <c r="AJ29" s="7">
        <v>58.761000000000003</v>
      </c>
      <c r="AK29" s="2">
        <v>0.19727</v>
      </c>
      <c r="AL29" s="2">
        <v>0.56911</v>
      </c>
      <c r="AM29" s="2">
        <v>2.8849</v>
      </c>
      <c r="AN29" s="2">
        <v>0.46090999999999999</v>
      </c>
      <c r="AO29" s="2">
        <v>0.77405000000000002</v>
      </c>
      <c r="AP29" s="2">
        <v>1.1383000000000001</v>
      </c>
      <c r="AQ29" s="2">
        <v>0.56686000000000003</v>
      </c>
    </row>
    <row r="30" spans="1:43" x14ac:dyDescent="0.25">
      <c r="A30" s="1">
        <v>49.4</v>
      </c>
      <c r="B30" s="7">
        <v>1.0501</v>
      </c>
      <c r="C30" s="2">
        <f t="shared" si="12"/>
        <v>2.1257085020242918</v>
      </c>
      <c r="D30" s="7">
        <v>0.52688000000000001</v>
      </c>
      <c r="E30" s="7">
        <v>3.3333E-3</v>
      </c>
      <c r="F30" s="7">
        <v>1.0066999999999999</v>
      </c>
      <c r="G30" s="7">
        <v>1.5333000000000001</v>
      </c>
      <c r="H30" s="7">
        <v>3.4899000000000002E-3</v>
      </c>
      <c r="I30" s="7">
        <v>0.39923999999999998</v>
      </c>
      <c r="J30" s="7">
        <v>0.38863999999999999</v>
      </c>
      <c r="K30" s="7">
        <v>1.0273000000000001</v>
      </c>
      <c r="L30" s="7">
        <v>-5.6578999999999997</v>
      </c>
      <c r="M30" s="7">
        <v>-0.91818999999999995</v>
      </c>
      <c r="N30" s="7">
        <v>-0.94510000000000005</v>
      </c>
      <c r="O30" s="6">
        <f t="shared" si="10"/>
        <v>-0.23398978461815734</v>
      </c>
      <c r="P30" s="7">
        <v>0.44094</v>
      </c>
      <c r="Q30" s="7">
        <v>50.442999999999998</v>
      </c>
      <c r="R30" s="7">
        <v>49.103000000000002</v>
      </c>
      <c r="S30" s="7">
        <v>50.665999999999997</v>
      </c>
      <c r="T30" s="7">
        <v>49.320999999999998</v>
      </c>
      <c r="U30" s="7">
        <v>3.3333E-3</v>
      </c>
      <c r="V30" s="7">
        <v>0.98667000000000005</v>
      </c>
      <c r="W30" s="7">
        <v>1.5333000000000001</v>
      </c>
      <c r="X30" s="7">
        <v>3.3424000000000001E-3</v>
      </c>
      <c r="Y30" s="7">
        <v>0.27011000000000002</v>
      </c>
      <c r="Z30" s="7">
        <v>0.26618000000000003</v>
      </c>
      <c r="AA30" s="7">
        <v>1.0147999999999999</v>
      </c>
      <c r="AB30" s="7">
        <v>-5.7011000000000003</v>
      </c>
      <c r="AC30" s="7">
        <v>-1.3089</v>
      </c>
      <c r="AD30" s="7">
        <v>-1.3236000000000001</v>
      </c>
      <c r="AE30" s="6">
        <f t="shared" si="11"/>
        <v>-0.61686711197374278</v>
      </c>
      <c r="AF30" s="7">
        <v>0.61928000000000005</v>
      </c>
      <c r="AG30" s="7">
        <v>50.046999999999997</v>
      </c>
      <c r="AH30" s="7">
        <v>49.319000000000003</v>
      </c>
      <c r="AI30" s="7">
        <v>50.359000000000002</v>
      </c>
      <c r="AJ30" s="7">
        <v>49.625999999999998</v>
      </c>
      <c r="AK30" s="2">
        <v>0.37498999999999999</v>
      </c>
      <c r="AL30" s="2">
        <v>1.4435</v>
      </c>
      <c r="AM30" s="2">
        <v>3.8494999999999999</v>
      </c>
      <c r="AN30" s="2">
        <v>0.48736000000000002</v>
      </c>
      <c r="AO30" s="2">
        <v>0.51222000000000001</v>
      </c>
      <c r="AP30" s="2">
        <v>1.2890999999999999</v>
      </c>
      <c r="AQ30" s="2">
        <v>0.44440000000000002</v>
      </c>
    </row>
    <row r="31" spans="1:43" x14ac:dyDescent="0.25">
      <c r="A31" s="3">
        <f t="shared" ref="A31:AQ31" si="13">AVERAGE(A25:A30)</f>
        <v>41.716666666666661</v>
      </c>
      <c r="B31" s="4">
        <f t="shared" si="13"/>
        <v>0.50986166666666666</v>
      </c>
      <c r="C31" s="4">
        <f t="shared" si="13"/>
        <v>1.1666644390713876</v>
      </c>
      <c r="D31" s="4">
        <f t="shared" si="13"/>
        <v>0.29012816666666669</v>
      </c>
      <c r="E31" s="4">
        <f t="shared" si="13"/>
        <v>3.3888883333333335E-2</v>
      </c>
      <c r="F31" s="4">
        <f t="shared" si="13"/>
        <v>0.96832833333333335</v>
      </c>
      <c r="G31" s="4">
        <f t="shared" si="13"/>
        <v>2.6766666666666663</v>
      </c>
      <c r="H31" s="4">
        <f t="shared" si="13"/>
        <v>7.9517833333333338E-4</v>
      </c>
      <c r="I31" s="4">
        <f t="shared" si="13"/>
        <v>9.4827333333333333E-2</v>
      </c>
      <c r="J31" s="4">
        <f t="shared" si="13"/>
        <v>0.1096505</v>
      </c>
      <c r="K31" s="4">
        <f t="shared" si="13"/>
        <v>1.1164150000000002</v>
      </c>
      <c r="L31" s="4">
        <f t="shared" si="13"/>
        <v>-7.890716666666667</v>
      </c>
      <c r="M31" s="4">
        <f t="shared" si="13"/>
        <v>-3.1053316666666664</v>
      </c>
      <c r="N31" s="4">
        <f t="shared" si="13"/>
        <v>-2.9300166666666669</v>
      </c>
      <c r="O31" s="4">
        <f t="shared" si="13"/>
        <v>-2.255847292297116</v>
      </c>
      <c r="P31" s="4">
        <f t="shared" si="13"/>
        <v>0.46732333333333331</v>
      </c>
      <c r="Q31" s="4">
        <f t="shared" si="13"/>
        <v>45.388500000000001</v>
      </c>
      <c r="R31" s="4">
        <f t="shared" si="13"/>
        <v>54.027000000000008</v>
      </c>
      <c r="S31" s="4">
        <f t="shared" si="13"/>
        <v>45.608166666666669</v>
      </c>
      <c r="T31" s="4">
        <f t="shared" si="13"/>
        <v>54.274166666666666</v>
      </c>
      <c r="U31" s="4">
        <f t="shared" si="13"/>
        <v>2.7777766666666672E-2</v>
      </c>
      <c r="V31" s="4">
        <f t="shared" si="13"/>
        <v>0.88389333333333342</v>
      </c>
      <c r="W31" s="4">
        <f t="shared" si="13"/>
        <v>3.061666666666667</v>
      </c>
      <c r="X31" s="4">
        <f t="shared" si="13"/>
        <v>6.0764301666666669E-4</v>
      </c>
      <c r="Y31" s="4">
        <f t="shared" si="13"/>
        <v>5.3383650000000005E-2</v>
      </c>
      <c r="Z31" s="4">
        <f t="shared" si="13"/>
        <v>6.0908883333333337E-2</v>
      </c>
      <c r="AA31" s="4">
        <f t="shared" si="13"/>
        <v>0.66788666666666663</v>
      </c>
      <c r="AB31" s="4">
        <f t="shared" si="13"/>
        <v>-21.519983333333332</v>
      </c>
      <c r="AC31" s="4">
        <f t="shared" si="13"/>
        <v>-16.224249999999998</v>
      </c>
      <c r="AD31" s="4">
        <f t="shared" si="13"/>
        <v>-15.631799999999998</v>
      </c>
      <c r="AE31" s="4">
        <f t="shared" si="13"/>
        <v>-15.138876688252553</v>
      </c>
      <c r="AF31" s="4">
        <f t="shared" si="13"/>
        <v>0.46116499999999999</v>
      </c>
      <c r="AG31" s="4">
        <f t="shared" si="13"/>
        <v>36.923500000000004</v>
      </c>
      <c r="AH31" s="4">
        <f t="shared" si="13"/>
        <v>62.545000000000009</v>
      </c>
      <c r="AI31" s="4">
        <f t="shared" si="13"/>
        <v>37.156333333333336</v>
      </c>
      <c r="AJ31" s="4">
        <f t="shared" si="13"/>
        <v>62.773166666666661</v>
      </c>
      <c r="AK31" s="4">
        <f t="shared" si="13"/>
        <v>0.20757700000000001</v>
      </c>
      <c r="AL31" s="4">
        <f t="shared" si="13"/>
        <v>0.63449333333333335</v>
      </c>
      <c r="AM31" s="4">
        <f t="shared" si="13"/>
        <v>3.38775</v>
      </c>
      <c r="AN31" s="4">
        <f t="shared" si="13"/>
        <v>0.47165333333333342</v>
      </c>
      <c r="AO31" s="4">
        <f t="shared" si="13"/>
        <v>0.71261000000000008</v>
      </c>
      <c r="AP31" s="4">
        <f t="shared" si="13"/>
        <v>1.1562516666666667</v>
      </c>
      <c r="AQ31" s="4">
        <f t="shared" si="13"/>
        <v>0.53393833333333329</v>
      </c>
    </row>
    <row r="32" spans="1:43" x14ac:dyDescent="0.25">
      <c r="A32" s="1">
        <f>STDEV(A25:A30)</f>
        <v>5.8584696522784068</v>
      </c>
      <c r="B32" s="2">
        <f t="shared" ref="B32:AQ32" si="14">STDEV(B25:B30)</f>
        <v>0.38672592565881414</v>
      </c>
      <c r="C32" s="2">
        <f t="shared" si="14"/>
        <v>0.76094508161975993</v>
      </c>
      <c r="D32" s="2">
        <f t="shared" si="14"/>
        <v>0.22318847565267938</v>
      </c>
      <c r="E32" s="2">
        <f t="shared" si="14"/>
        <v>1.4969117591951315E-2</v>
      </c>
      <c r="F32" s="2">
        <f t="shared" si="14"/>
        <v>0.36224096733620137</v>
      </c>
      <c r="G32" s="2">
        <f t="shared" si="14"/>
        <v>1.2230515208553849</v>
      </c>
      <c r="H32" s="2">
        <f t="shared" si="14"/>
        <v>1.3240997626828073E-3</v>
      </c>
      <c r="I32" s="2">
        <f t="shared" si="14"/>
        <v>0.15009133054599344</v>
      </c>
      <c r="J32" s="2">
        <f t="shared" si="14"/>
        <v>0.14512480241743655</v>
      </c>
      <c r="K32" s="2">
        <f t="shared" si="14"/>
        <v>1.0659018304844026</v>
      </c>
      <c r="L32" s="2">
        <f t="shared" si="14"/>
        <v>1.1498746478058617</v>
      </c>
      <c r="M32" s="2">
        <f t="shared" si="14"/>
        <v>1.2319829963179973</v>
      </c>
      <c r="N32" s="2">
        <f t="shared" si="14"/>
        <v>1.3355540684175482</v>
      </c>
      <c r="O32" s="2">
        <f t="shared" si="14"/>
        <v>1.2211153741614418</v>
      </c>
      <c r="P32" s="2">
        <f t="shared" si="14"/>
        <v>0.3894082362080527</v>
      </c>
      <c r="Q32" s="2">
        <f t="shared" si="14"/>
        <v>17.749607756229427</v>
      </c>
      <c r="R32" s="2">
        <f t="shared" si="14"/>
        <v>17.72067085637557</v>
      </c>
      <c r="S32" s="2">
        <f t="shared" si="14"/>
        <v>17.814994644025756</v>
      </c>
      <c r="T32" s="2">
        <f t="shared" si="14"/>
        <v>17.740598393703273</v>
      </c>
      <c r="U32" s="2">
        <f t="shared" si="14"/>
        <v>1.8934602461384457E-2</v>
      </c>
      <c r="V32" s="2">
        <f t="shared" si="14"/>
        <v>0.40462157563168433</v>
      </c>
      <c r="W32" s="2">
        <f t="shared" si="14"/>
        <v>1.0085519216513674</v>
      </c>
      <c r="X32" s="2">
        <f t="shared" si="14"/>
        <v>1.3429753964175077E-3</v>
      </c>
      <c r="Y32" s="2">
        <f t="shared" si="14"/>
        <v>0.10679391796408165</v>
      </c>
      <c r="Z32" s="2">
        <f t="shared" si="14"/>
        <v>0.1028988277837686</v>
      </c>
      <c r="AA32" s="2">
        <f t="shared" si="14"/>
        <v>0.3899900317529495</v>
      </c>
      <c r="AB32" s="2">
        <f t="shared" si="14"/>
        <v>29.810288517383839</v>
      </c>
      <c r="AC32" s="2">
        <f t="shared" si="14"/>
        <v>29.851472947427567</v>
      </c>
      <c r="AD32" s="2">
        <f t="shared" si="14"/>
        <v>29.67896018872629</v>
      </c>
      <c r="AE32" s="2">
        <f t="shared" si="14"/>
        <v>29.756726933865824</v>
      </c>
      <c r="AF32" s="2">
        <f t="shared" si="14"/>
        <v>0.66256910779148159</v>
      </c>
      <c r="AG32" s="2">
        <f t="shared" si="14"/>
        <v>14.785051000926559</v>
      </c>
      <c r="AH32" s="2">
        <f t="shared" si="14"/>
        <v>15.166789627340361</v>
      </c>
      <c r="AI32" s="2">
        <f t="shared" si="14"/>
        <v>15.054642070360437</v>
      </c>
      <c r="AJ32" s="2">
        <f t="shared" si="14"/>
        <v>14.945995924215572</v>
      </c>
      <c r="AK32" s="2">
        <f t="shared" si="14"/>
        <v>0.16001575691787354</v>
      </c>
      <c r="AL32" s="2">
        <f t="shared" si="14"/>
        <v>0.48182511058128408</v>
      </c>
      <c r="AM32" s="2">
        <f t="shared" si="14"/>
        <v>0.9736811813935824</v>
      </c>
      <c r="AN32" s="2">
        <f t="shared" si="14"/>
        <v>6.237798928040679E-2</v>
      </c>
      <c r="AO32" s="2">
        <f t="shared" si="14"/>
        <v>0.37819190768708927</v>
      </c>
      <c r="AP32" s="2">
        <f t="shared" si="14"/>
        <v>0.51938893559322841</v>
      </c>
      <c r="AQ32" s="2">
        <f t="shared" si="14"/>
        <v>0.16950657514287362</v>
      </c>
    </row>
    <row r="33" spans="1:43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</row>
    <row r="34" spans="1:43" x14ac:dyDescent="0.25">
      <c r="A34" s="5" t="s">
        <v>28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</row>
    <row r="35" spans="1:43" x14ac:dyDescent="0.25">
      <c r="A35" s="5" t="s">
        <v>1</v>
      </c>
      <c r="B35" s="5" t="s">
        <v>2</v>
      </c>
      <c r="C35" s="5" t="s">
        <v>14</v>
      </c>
      <c r="D35" s="5" t="s">
        <v>3</v>
      </c>
      <c r="E35" s="5" t="s">
        <v>15</v>
      </c>
      <c r="F35" s="5" t="s">
        <v>16</v>
      </c>
      <c r="G35" s="5" t="s">
        <v>17</v>
      </c>
      <c r="H35" s="5" t="s">
        <v>29</v>
      </c>
      <c r="I35" s="5" t="s">
        <v>30</v>
      </c>
      <c r="J35" s="5" t="s">
        <v>31</v>
      </c>
      <c r="K35" s="5" t="s">
        <v>18</v>
      </c>
      <c r="L35" s="5" t="s">
        <v>19</v>
      </c>
      <c r="M35" s="5" t="s">
        <v>20</v>
      </c>
      <c r="N35" s="5" t="s">
        <v>21</v>
      </c>
      <c r="O35" s="5" t="s">
        <v>27</v>
      </c>
      <c r="P35" s="5" t="s">
        <v>22</v>
      </c>
      <c r="Q35" s="5" t="s">
        <v>23</v>
      </c>
      <c r="R35" s="5" t="s">
        <v>24</v>
      </c>
      <c r="S35" s="5" t="s">
        <v>25</v>
      </c>
      <c r="T35" s="5" t="s">
        <v>26</v>
      </c>
      <c r="U35" s="5" t="s">
        <v>15</v>
      </c>
      <c r="V35" s="5" t="s">
        <v>16</v>
      </c>
      <c r="W35" s="5" t="s">
        <v>17</v>
      </c>
      <c r="X35" s="5" t="s">
        <v>29</v>
      </c>
      <c r="Y35" s="5" t="s">
        <v>30</v>
      </c>
      <c r="Z35" s="5" t="s">
        <v>31</v>
      </c>
      <c r="AA35" s="5" t="s">
        <v>18</v>
      </c>
      <c r="AB35" s="5" t="s">
        <v>19</v>
      </c>
      <c r="AC35" s="5" t="s">
        <v>20</v>
      </c>
      <c r="AD35" s="5" t="s">
        <v>21</v>
      </c>
      <c r="AE35" s="5" t="s">
        <v>27</v>
      </c>
      <c r="AF35" s="5" t="s">
        <v>22</v>
      </c>
      <c r="AG35" s="5" t="s">
        <v>23</v>
      </c>
      <c r="AH35" s="5" t="s">
        <v>24</v>
      </c>
      <c r="AI35" s="5" t="s">
        <v>25</v>
      </c>
      <c r="AJ35" s="5" t="s">
        <v>26</v>
      </c>
      <c r="AK35" s="5" t="s">
        <v>4</v>
      </c>
      <c r="AL35" s="5" t="s">
        <v>5</v>
      </c>
      <c r="AM35" s="5" t="s">
        <v>6</v>
      </c>
      <c r="AN35" s="5" t="s">
        <v>7</v>
      </c>
      <c r="AO35" s="5" t="s">
        <v>8</v>
      </c>
      <c r="AP35" s="5" t="s">
        <v>9</v>
      </c>
      <c r="AQ35" s="5" t="s">
        <v>10</v>
      </c>
    </row>
    <row r="36" spans="1:43" x14ac:dyDescent="0.25">
      <c r="A36" s="1">
        <v>39.4</v>
      </c>
      <c r="B36" s="7">
        <v>8.7594000000000005E-2</v>
      </c>
      <c r="C36" s="2">
        <f t="shared" ref="C36:C41" si="15">B36/A36*100</f>
        <v>0.22231979695431472</v>
      </c>
      <c r="D36" s="7">
        <v>4.1377999999999998E-2</v>
      </c>
      <c r="E36" s="7">
        <v>0.04</v>
      </c>
      <c r="F36" s="7">
        <v>0.26</v>
      </c>
      <c r="G36" s="7">
        <v>3.4832999999999998</v>
      </c>
      <c r="H36" s="7">
        <v>1.2227000000000001E-4</v>
      </c>
      <c r="I36" s="7">
        <v>2.0598000000000001E-3</v>
      </c>
      <c r="J36" s="7">
        <v>2.0045000000000002E-3</v>
      </c>
      <c r="K36" s="7">
        <v>1.0276000000000001</v>
      </c>
      <c r="L36" s="7">
        <v>-9.0092999999999996</v>
      </c>
      <c r="M36" s="7">
        <v>-6.1851000000000003</v>
      </c>
      <c r="N36" s="7">
        <v>-6.2122999999999999</v>
      </c>
      <c r="O36" s="6">
        <f>LN(SUM(H36:J36))</f>
        <v>-5.4758734960487274</v>
      </c>
      <c r="P36" s="7">
        <v>2.9203000000000001</v>
      </c>
      <c r="Q36" s="7">
        <v>49.198</v>
      </c>
      <c r="R36" s="7">
        <v>47.877000000000002</v>
      </c>
      <c r="S36" s="7">
        <v>50.677999999999997</v>
      </c>
      <c r="T36" s="7">
        <v>49.317999999999998</v>
      </c>
      <c r="U36" s="7">
        <v>0.04</v>
      </c>
      <c r="V36" s="7">
        <v>1.1067</v>
      </c>
      <c r="W36" s="7">
        <v>1.7233000000000001</v>
      </c>
      <c r="X36" s="7">
        <v>2.2884999999999999E-8</v>
      </c>
      <c r="Y36" s="7">
        <v>2.9965E-3</v>
      </c>
      <c r="Z36" s="7">
        <v>1.3456000000000001E-4</v>
      </c>
      <c r="AA36" s="7">
        <v>22.27</v>
      </c>
      <c r="AB36" s="7">
        <v>-17.593</v>
      </c>
      <c r="AC36" s="7">
        <v>-5.8102999999999998</v>
      </c>
      <c r="AD36" s="7">
        <v>-8.9135000000000009</v>
      </c>
      <c r="AE36" s="6">
        <f>LN(SUM(X36:Z36))</f>
        <v>-5.766376364615212</v>
      </c>
      <c r="AF36" s="7">
        <v>7.3090000000000004E-4</v>
      </c>
      <c r="AG36" s="7">
        <v>95.701999999999998</v>
      </c>
      <c r="AH36" s="7">
        <v>4.2973999999999997</v>
      </c>
      <c r="AI36" s="7">
        <v>95.703000000000003</v>
      </c>
      <c r="AJ36" s="7">
        <v>4.2973999999999997</v>
      </c>
      <c r="AK36" s="2">
        <v>2.9707999999999998E-2</v>
      </c>
      <c r="AL36" s="2">
        <v>0.11443</v>
      </c>
      <c r="AM36" s="2">
        <v>3.8517999999999999</v>
      </c>
      <c r="AN36" s="2">
        <v>0.46290999999999999</v>
      </c>
      <c r="AO36" s="2">
        <v>0.75468000000000002</v>
      </c>
      <c r="AP36" s="2">
        <v>0.88621000000000005</v>
      </c>
      <c r="AQ36" s="2">
        <v>0.92093999999999998</v>
      </c>
    </row>
    <row r="37" spans="1:43" x14ac:dyDescent="0.25">
      <c r="A37" s="1">
        <v>36.6</v>
      </c>
      <c r="B37" s="7">
        <v>0.26319999999999999</v>
      </c>
      <c r="C37" s="2">
        <f t="shared" si="15"/>
        <v>0.71912568306010927</v>
      </c>
      <c r="D37" s="7">
        <v>9.7894999999999996E-2</v>
      </c>
      <c r="E37" s="7">
        <v>0.04</v>
      </c>
      <c r="F37" s="7">
        <v>1.5</v>
      </c>
      <c r="G37" s="7">
        <v>1.54</v>
      </c>
      <c r="H37" s="7">
        <v>1.7290999999999999E-3</v>
      </c>
      <c r="I37" s="7">
        <v>4.8107999999999998E-2</v>
      </c>
      <c r="J37" s="7">
        <v>3.7932E-2</v>
      </c>
      <c r="K37" s="7">
        <v>1.2683</v>
      </c>
      <c r="L37" s="7">
        <v>-6.3601000000000001</v>
      </c>
      <c r="M37" s="7">
        <v>-3.0343</v>
      </c>
      <c r="N37" s="7">
        <v>-3.2719999999999998</v>
      </c>
      <c r="O37" s="6">
        <f t="shared" ref="O37:O41" si="16">LN(SUM(H37:J37))</f>
        <v>-2.43304577650383</v>
      </c>
      <c r="P37" s="7">
        <v>1.9701</v>
      </c>
      <c r="Q37" s="7">
        <v>54.811999999999998</v>
      </c>
      <c r="R37" s="7">
        <v>43.218000000000004</v>
      </c>
      <c r="S37" s="7">
        <v>55.912999999999997</v>
      </c>
      <c r="T37" s="7">
        <v>44.087000000000003</v>
      </c>
      <c r="U37" s="7">
        <v>0.04</v>
      </c>
      <c r="V37" s="7">
        <v>0.31</v>
      </c>
      <c r="W37" s="7">
        <v>3.3067000000000002</v>
      </c>
      <c r="X37" s="7">
        <v>1.3912999999999999E-35</v>
      </c>
      <c r="Y37" s="7">
        <v>7.4502000000000001E-31</v>
      </c>
      <c r="Z37" s="7">
        <v>1.2116E-29</v>
      </c>
      <c r="AA37" s="7">
        <v>6.1490000000000003E-2</v>
      </c>
      <c r="AB37" s="7">
        <v>-80.260000000000005</v>
      </c>
      <c r="AC37" s="7">
        <v>-69.372</v>
      </c>
      <c r="AD37" s="7">
        <v>-66.582999999999998</v>
      </c>
      <c r="AE37" s="6">
        <f t="shared" ref="AE37:AE41" si="17">LN(SUM(X37:Z37))</f>
        <v>-66.523350676654189</v>
      </c>
      <c r="AF37" s="7">
        <v>1.0818E-4</v>
      </c>
      <c r="AG37" s="7">
        <v>5.7927999999999997</v>
      </c>
      <c r="AH37" s="7">
        <v>94.206999999999994</v>
      </c>
      <c r="AI37" s="7">
        <v>5.7927999999999997</v>
      </c>
      <c r="AJ37" s="7">
        <v>94.206999999999994</v>
      </c>
      <c r="AK37" s="2">
        <v>6.9688E-2</v>
      </c>
      <c r="AL37" s="2">
        <v>0.36037999999999998</v>
      </c>
      <c r="AM37" s="2">
        <v>5.1712999999999996</v>
      </c>
      <c r="AN37" s="2">
        <v>0.44329000000000002</v>
      </c>
      <c r="AO37" s="2">
        <v>0.63021000000000005</v>
      </c>
      <c r="AP37" s="2">
        <v>1.5671999999999999</v>
      </c>
      <c r="AQ37" s="2">
        <v>0.80839000000000005</v>
      </c>
    </row>
    <row r="38" spans="1:43" x14ac:dyDescent="0.25">
      <c r="A38" s="1">
        <v>38.1</v>
      </c>
      <c r="B38" s="7">
        <v>0.16539000000000001</v>
      </c>
      <c r="C38" s="2">
        <f t="shared" si="15"/>
        <v>0.43409448818897639</v>
      </c>
      <c r="D38" s="7">
        <v>5.0077000000000003E-2</v>
      </c>
      <c r="E38" s="7">
        <v>3.3333E-3</v>
      </c>
      <c r="F38" s="7">
        <v>1.4933000000000001</v>
      </c>
      <c r="G38" s="7">
        <v>1.5</v>
      </c>
      <c r="H38" s="7">
        <v>4.2434999999999999E-4</v>
      </c>
      <c r="I38" s="7">
        <v>9.1494999999999996E-3</v>
      </c>
      <c r="J38" s="7">
        <v>7.6187E-3</v>
      </c>
      <c r="K38" s="7">
        <v>1.2009000000000001</v>
      </c>
      <c r="L38" s="7">
        <v>-7.7649999999999997</v>
      </c>
      <c r="M38" s="7">
        <v>-4.6940999999999997</v>
      </c>
      <c r="N38" s="7">
        <v>-4.8771000000000004</v>
      </c>
      <c r="O38" s="6">
        <f t="shared" si="16"/>
        <v>-4.0632791285296372</v>
      </c>
      <c r="P38" s="7">
        <v>2.4681000000000002</v>
      </c>
      <c r="Q38" s="7">
        <v>53.215000000000003</v>
      </c>
      <c r="R38" s="7">
        <v>44.311999999999998</v>
      </c>
      <c r="S38" s="7">
        <v>54.561999999999998</v>
      </c>
      <c r="T38" s="7">
        <v>45.433</v>
      </c>
      <c r="U38" s="7">
        <v>3.3333E-3</v>
      </c>
      <c r="V38" s="7">
        <v>1.4933000000000001</v>
      </c>
      <c r="W38" s="7">
        <v>1.5</v>
      </c>
      <c r="X38" s="7">
        <v>3.6328999999999997E-5</v>
      </c>
      <c r="Y38" s="7">
        <v>9.3716999999999997E-5</v>
      </c>
      <c r="Z38" s="7">
        <v>4.4088000000000002E-5</v>
      </c>
      <c r="AA38" s="7">
        <v>2.1257000000000001</v>
      </c>
      <c r="AB38" s="7">
        <v>-10.223000000000001</v>
      </c>
      <c r="AC38" s="7">
        <v>-9.2751999999999999</v>
      </c>
      <c r="AD38" s="7">
        <v>-10.029</v>
      </c>
      <c r="AE38" s="6">
        <f t="shared" si="17"/>
        <v>-8.6556854401935706</v>
      </c>
      <c r="AF38" s="7">
        <v>20.863</v>
      </c>
      <c r="AG38" s="7">
        <v>53.819000000000003</v>
      </c>
      <c r="AH38" s="7">
        <v>25.318000000000001</v>
      </c>
      <c r="AI38" s="7">
        <v>68.007000000000005</v>
      </c>
      <c r="AJ38" s="7">
        <v>31.992999999999999</v>
      </c>
      <c r="AK38" s="2">
        <v>3.5661999999999999E-2</v>
      </c>
      <c r="AL38" s="2">
        <v>0.23017000000000001</v>
      </c>
      <c r="AM38" s="2">
        <v>6.4541000000000004</v>
      </c>
      <c r="AN38" s="2">
        <v>0.39737</v>
      </c>
      <c r="AO38" s="2">
        <v>0.63721000000000005</v>
      </c>
      <c r="AP38" s="2">
        <v>1.7051000000000001</v>
      </c>
      <c r="AQ38" s="2">
        <v>0.49314000000000002</v>
      </c>
    </row>
    <row r="39" spans="1:43" x14ac:dyDescent="0.25">
      <c r="A39" s="1">
        <v>34.700000000000003</v>
      </c>
      <c r="B39" s="7">
        <v>0.12466000000000001</v>
      </c>
      <c r="C39" s="2">
        <f t="shared" si="15"/>
        <v>0.35925072046109507</v>
      </c>
      <c r="D39" s="7">
        <v>5.1243999999999998E-2</v>
      </c>
      <c r="E39" s="7">
        <v>0.04</v>
      </c>
      <c r="F39" s="7">
        <v>0.42332999999999998</v>
      </c>
      <c r="G39" s="7">
        <v>1.7566999999999999</v>
      </c>
      <c r="H39" s="7">
        <v>1.5080000000000001E-4</v>
      </c>
      <c r="I39" s="7">
        <v>4.2040999999999997E-3</v>
      </c>
      <c r="J39" s="7">
        <v>6.0977000000000002E-3</v>
      </c>
      <c r="K39" s="7">
        <v>0.68945999999999996</v>
      </c>
      <c r="L39" s="7">
        <v>-8.7995000000000001</v>
      </c>
      <c r="M39" s="7">
        <v>-5.4717000000000002</v>
      </c>
      <c r="N39" s="7">
        <v>-5.0998000000000001</v>
      </c>
      <c r="O39" s="6">
        <f t="shared" si="16"/>
        <v>-4.5609045276901057</v>
      </c>
      <c r="P39" s="7">
        <v>1.4427000000000001</v>
      </c>
      <c r="Q39" s="7">
        <v>40.22</v>
      </c>
      <c r="R39" s="7">
        <v>58.335999999999999</v>
      </c>
      <c r="S39" s="7">
        <v>40.808999999999997</v>
      </c>
      <c r="T39" s="7">
        <v>59.19</v>
      </c>
      <c r="U39" s="7">
        <v>3.3333E-3</v>
      </c>
      <c r="V39" s="7">
        <v>0.53</v>
      </c>
      <c r="W39" s="7">
        <v>2.7667000000000002</v>
      </c>
      <c r="X39" s="7">
        <v>1.8795000000000001E-36</v>
      </c>
      <c r="Y39" s="7">
        <v>1.2218E-34</v>
      </c>
      <c r="Z39" s="7">
        <v>3.2422999999999998E-34</v>
      </c>
      <c r="AA39" s="7">
        <v>0.37683</v>
      </c>
      <c r="AB39" s="7">
        <v>-82.262</v>
      </c>
      <c r="AC39" s="7">
        <v>-78.087999999999994</v>
      </c>
      <c r="AD39" s="7">
        <v>-77.111999999999995</v>
      </c>
      <c r="AE39" s="6">
        <f t="shared" si="17"/>
        <v>-76.787624118714291</v>
      </c>
      <c r="AF39" s="7">
        <v>0.41925000000000001</v>
      </c>
      <c r="AG39" s="7">
        <v>27.254000000000001</v>
      </c>
      <c r="AH39" s="7">
        <v>72.323999999999998</v>
      </c>
      <c r="AI39" s="7">
        <v>27.369</v>
      </c>
      <c r="AJ39" s="7">
        <v>72.629000000000005</v>
      </c>
      <c r="AK39" s="2">
        <v>3.7156000000000002E-2</v>
      </c>
      <c r="AL39" s="2">
        <v>0.15936</v>
      </c>
      <c r="AM39" s="2">
        <v>4.2889999999999997</v>
      </c>
      <c r="AN39" s="2">
        <v>0.41116000000000003</v>
      </c>
      <c r="AO39" s="2">
        <v>0.57609999999999995</v>
      </c>
      <c r="AP39" s="2">
        <v>1.3463000000000001</v>
      </c>
      <c r="AQ39" s="2">
        <v>0.71514</v>
      </c>
    </row>
    <row r="40" spans="1:43" x14ac:dyDescent="0.25">
      <c r="A40" s="1">
        <v>44.2</v>
      </c>
      <c r="B40" s="7">
        <v>0.10716000000000001</v>
      </c>
      <c r="C40" s="2">
        <f t="shared" si="15"/>
        <v>0.24244343891402712</v>
      </c>
      <c r="D40" s="7">
        <v>6.0094000000000002E-2</v>
      </c>
      <c r="E40" s="7">
        <v>3.3333E-3</v>
      </c>
      <c r="F40" s="7">
        <v>1.3633</v>
      </c>
      <c r="G40" s="7">
        <v>1.5</v>
      </c>
      <c r="H40" s="7">
        <v>3.9473E-5</v>
      </c>
      <c r="I40" s="7">
        <v>5.9369999999999996E-3</v>
      </c>
      <c r="J40" s="7">
        <v>4.0596E-3</v>
      </c>
      <c r="K40" s="7">
        <v>1.4623999999999999</v>
      </c>
      <c r="L40" s="7">
        <v>-10.14</v>
      </c>
      <c r="M40" s="7">
        <v>-5.1265999999999998</v>
      </c>
      <c r="N40" s="7">
        <v>-5.5067000000000004</v>
      </c>
      <c r="O40" s="6">
        <f t="shared" si="16"/>
        <v>-4.6015693766901471</v>
      </c>
      <c r="P40" s="7">
        <v>0.39329999999999998</v>
      </c>
      <c r="Q40" s="7">
        <v>59.155000000000001</v>
      </c>
      <c r="R40" s="7">
        <v>40.448999999999998</v>
      </c>
      <c r="S40" s="7">
        <v>59.389000000000003</v>
      </c>
      <c r="T40" s="7">
        <v>40.609000000000002</v>
      </c>
      <c r="U40" s="7">
        <v>0.04</v>
      </c>
      <c r="V40" s="7">
        <v>1.4133</v>
      </c>
      <c r="W40" s="7">
        <v>2.8733</v>
      </c>
      <c r="X40" s="7">
        <v>3.8841999999999998E-7</v>
      </c>
      <c r="Y40" s="7">
        <v>7.3152999999999998E-4</v>
      </c>
      <c r="Z40" s="7">
        <v>1.8251999999999999E-3</v>
      </c>
      <c r="AA40" s="7">
        <v>0.40078999999999998</v>
      </c>
      <c r="AB40" s="7">
        <v>-14.760999999999999</v>
      </c>
      <c r="AC40" s="7">
        <v>-7.2203999999999997</v>
      </c>
      <c r="AD40" s="7">
        <v>-6.3060999999999998</v>
      </c>
      <c r="AE40" s="6">
        <f t="shared" si="17"/>
        <v>-5.9688742716609848</v>
      </c>
      <c r="AF40" s="7">
        <v>1.5188999999999999E-2</v>
      </c>
      <c r="AG40" s="7">
        <v>28.606999999999999</v>
      </c>
      <c r="AH40" s="7">
        <v>71.376999999999995</v>
      </c>
      <c r="AI40" s="7">
        <v>28.611999999999998</v>
      </c>
      <c r="AJ40" s="7">
        <v>71.388000000000005</v>
      </c>
      <c r="AK40" s="2">
        <v>4.2825000000000002E-2</v>
      </c>
      <c r="AL40" s="2">
        <v>0.14466000000000001</v>
      </c>
      <c r="AM40" s="2">
        <v>3.3778999999999999</v>
      </c>
      <c r="AN40" s="2">
        <v>0.36591000000000001</v>
      </c>
      <c r="AO40" s="2">
        <v>0.81427000000000005</v>
      </c>
      <c r="AP40" s="2">
        <v>1.1151</v>
      </c>
      <c r="AQ40" s="2">
        <v>0.39350000000000002</v>
      </c>
    </row>
    <row r="41" spans="1:43" x14ac:dyDescent="0.25">
      <c r="A41" s="8">
        <v>36.963000000000001</v>
      </c>
      <c r="B41" s="7">
        <v>0.36570999999999998</v>
      </c>
      <c r="C41" s="2">
        <f t="shared" si="15"/>
        <v>0.98939480020561099</v>
      </c>
      <c r="D41" s="7">
        <v>0.14951999999999999</v>
      </c>
      <c r="E41" s="7">
        <v>0.04</v>
      </c>
      <c r="F41" s="7">
        <v>0.28333000000000003</v>
      </c>
      <c r="G41" s="7">
        <v>2.4666999999999999</v>
      </c>
      <c r="H41" s="7">
        <v>6.6345E-4</v>
      </c>
      <c r="I41" s="7">
        <v>1.5117E-2</v>
      </c>
      <c r="J41" s="7">
        <v>1.4847000000000001E-2</v>
      </c>
      <c r="K41" s="7">
        <v>1.0181</v>
      </c>
      <c r="L41" s="7">
        <v>-7.3181000000000003</v>
      </c>
      <c r="M41" s="7">
        <v>-4.1920000000000002</v>
      </c>
      <c r="N41" s="7">
        <v>-4.2099000000000002</v>
      </c>
      <c r="O41" s="6">
        <f t="shared" si="16"/>
        <v>-3.4858586133170752</v>
      </c>
      <c r="P41" s="7">
        <v>2.1661999999999999</v>
      </c>
      <c r="Q41" s="7">
        <v>49.356000000000002</v>
      </c>
      <c r="R41" s="7">
        <v>48.476999999999997</v>
      </c>
      <c r="S41" s="7">
        <v>50.448999999999998</v>
      </c>
      <c r="T41" s="7">
        <v>49.55</v>
      </c>
      <c r="U41" s="7">
        <v>0.04</v>
      </c>
      <c r="V41" s="7">
        <v>0.11333</v>
      </c>
      <c r="W41" s="7">
        <v>2.71</v>
      </c>
      <c r="X41" s="7">
        <v>1.1357000000000001E-34</v>
      </c>
      <c r="Y41" s="7">
        <v>5.6937000000000002E-30</v>
      </c>
      <c r="Z41" s="7">
        <v>5.9182000000000002E-30</v>
      </c>
      <c r="AA41" s="7">
        <v>0.96206000000000003</v>
      </c>
      <c r="AB41" s="7">
        <v>-78.161000000000001</v>
      </c>
      <c r="AC41" s="7">
        <v>-67.337999999999994</v>
      </c>
      <c r="AD41" s="7">
        <v>-67.3</v>
      </c>
      <c r="AE41" s="6">
        <f t="shared" si="17"/>
        <v>-66.625512575041</v>
      </c>
      <c r="AF41" s="7">
        <v>9.780399999999999E-4</v>
      </c>
      <c r="AG41" s="7">
        <v>49.033000000000001</v>
      </c>
      <c r="AH41" s="7">
        <v>50.966000000000001</v>
      </c>
      <c r="AI41" s="7">
        <v>49.033000000000001</v>
      </c>
      <c r="AJ41" s="7">
        <v>50.966999999999999</v>
      </c>
      <c r="AK41" s="2">
        <v>0.10700999999999999</v>
      </c>
      <c r="AL41" s="2">
        <v>0.47306999999999999</v>
      </c>
      <c r="AM41" s="2">
        <v>4.4207000000000001</v>
      </c>
      <c r="AN41" s="2">
        <v>0.42204999999999998</v>
      </c>
      <c r="AO41" s="2">
        <v>0.61860999999999999</v>
      </c>
      <c r="AP41" s="2">
        <v>1.591</v>
      </c>
      <c r="AQ41" s="2">
        <v>0.63932999999999995</v>
      </c>
    </row>
    <row r="42" spans="1:43" x14ac:dyDescent="0.25">
      <c r="A42" s="3">
        <f t="shared" ref="A42:AQ42" si="18">AVERAGE(A36:A41)</f>
        <v>38.327166666666663</v>
      </c>
      <c r="B42" s="4">
        <f t="shared" si="18"/>
        <v>0.18561899999999998</v>
      </c>
      <c r="C42" s="4">
        <f t="shared" si="18"/>
        <v>0.49443815463068891</v>
      </c>
      <c r="D42" s="4">
        <f t="shared" si="18"/>
        <v>7.5034666666666652E-2</v>
      </c>
      <c r="E42" s="4">
        <f t="shared" si="18"/>
        <v>2.7777766666666672E-2</v>
      </c>
      <c r="F42" s="4">
        <f t="shared" si="18"/>
        <v>0.88721000000000005</v>
      </c>
      <c r="G42" s="4">
        <f t="shared" si="18"/>
        <v>2.0411166666666665</v>
      </c>
      <c r="H42" s="4">
        <f t="shared" si="18"/>
        <v>5.2157383333333333E-4</v>
      </c>
      <c r="I42" s="4">
        <f t="shared" si="18"/>
        <v>1.40959E-2</v>
      </c>
      <c r="J42" s="4">
        <f t="shared" si="18"/>
        <v>1.209325E-2</v>
      </c>
      <c r="K42" s="4">
        <f t="shared" si="18"/>
        <v>1.1111266666666666</v>
      </c>
      <c r="L42" s="4">
        <f t="shared" si="18"/>
        <v>-8.2320000000000011</v>
      </c>
      <c r="M42" s="4">
        <f t="shared" si="18"/>
        <v>-4.7839666666666663</v>
      </c>
      <c r="N42" s="4">
        <f t="shared" si="18"/>
        <v>-4.8629666666666669</v>
      </c>
      <c r="O42" s="4">
        <f t="shared" si="18"/>
        <v>-4.103421819796587</v>
      </c>
      <c r="P42" s="4">
        <f t="shared" si="18"/>
        <v>1.8934499999999999</v>
      </c>
      <c r="Q42" s="4">
        <f t="shared" si="18"/>
        <v>50.992666666666672</v>
      </c>
      <c r="R42" s="4">
        <f t="shared" si="18"/>
        <v>47.111499999999999</v>
      </c>
      <c r="S42" s="4">
        <f t="shared" si="18"/>
        <v>51.966666666666669</v>
      </c>
      <c r="T42" s="4">
        <f t="shared" si="18"/>
        <v>48.031166666666671</v>
      </c>
      <c r="U42" s="4">
        <f t="shared" si="18"/>
        <v>2.7777766666666665E-2</v>
      </c>
      <c r="V42" s="4">
        <f t="shared" si="18"/>
        <v>0.82777166666666691</v>
      </c>
      <c r="W42" s="4">
        <f t="shared" si="18"/>
        <v>2.4800000000000004</v>
      </c>
      <c r="X42" s="4">
        <f t="shared" si="18"/>
        <v>6.1233841666666667E-6</v>
      </c>
      <c r="Y42" s="4">
        <f t="shared" si="18"/>
        <v>6.3695783333333339E-4</v>
      </c>
      <c r="Z42" s="4">
        <f t="shared" si="18"/>
        <v>3.3397466666666665E-4</v>
      </c>
      <c r="AA42" s="4">
        <f t="shared" si="18"/>
        <v>4.3661449999999995</v>
      </c>
      <c r="AB42" s="4">
        <f t="shared" si="18"/>
        <v>-47.21</v>
      </c>
      <c r="AC42" s="4">
        <f t="shared" si="18"/>
        <v>-39.517316666666666</v>
      </c>
      <c r="AD42" s="4">
        <f t="shared" si="18"/>
        <v>-39.373933333333326</v>
      </c>
      <c r="AE42" s="4">
        <f t="shared" si="18"/>
        <v>-38.387903907813204</v>
      </c>
      <c r="AF42" s="4">
        <f t="shared" si="18"/>
        <v>3.5498760199999997</v>
      </c>
      <c r="AG42" s="4">
        <f t="shared" si="18"/>
        <v>43.367966666666668</v>
      </c>
      <c r="AH42" s="4">
        <f t="shared" si="18"/>
        <v>53.081566666666667</v>
      </c>
      <c r="AI42" s="4">
        <f t="shared" si="18"/>
        <v>45.752800000000001</v>
      </c>
      <c r="AJ42" s="4">
        <f t="shared" si="18"/>
        <v>54.246900000000004</v>
      </c>
      <c r="AK42" s="4">
        <f t="shared" si="18"/>
        <v>5.3674833333333338E-2</v>
      </c>
      <c r="AL42" s="4">
        <f t="shared" si="18"/>
        <v>0.24701166666666663</v>
      </c>
      <c r="AM42" s="4">
        <f t="shared" si="18"/>
        <v>4.5941333333333327</v>
      </c>
      <c r="AN42" s="4">
        <f t="shared" si="18"/>
        <v>0.41711500000000007</v>
      </c>
      <c r="AO42" s="4">
        <f t="shared" si="18"/>
        <v>0.6718466666666667</v>
      </c>
      <c r="AP42" s="4">
        <f t="shared" si="18"/>
        <v>1.368485</v>
      </c>
      <c r="AQ42" s="4">
        <f t="shared" si="18"/>
        <v>0.66173999999999999</v>
      </c>
    </row>
    <row r="43" spans="1:43" x14ac:dyDescent="0.25">
      <c r="A43" s="1">
        <f>STDEV(A36:A41)</f>
        <v>3.2769846149572732</v>
      </c>
      <c r="B43" s="2">
        <f t="shared" ref="B43:AQ43" si="19">STDEV(B36:B41)</f>
        <v>0.10801991230324161</v>
      </c>
      <c r="C43" s="2">
        <f t="shared" si="19"/>
        <v>0.30163995232763713</v>
      </c>
      <c r="D43" s="2">
        <f t="shared" si="19"/>
        <v>4.1510324979053916E-2</v>
      </c>
      <c r="E43" s="2">
        <f t="shared" si="19"/>
        <v>1.8934602461384457E-2</v>
      </c>
      <c r="F43" s="2">
        <f t="shared" si="19"/>
        <v>0.62334042917173271</v>
      </c>
      <c r="G43" s="2">
        <f t="shared" si="19"/>
        <v>0.79732542770606973</v>
      </c>
      <c r="H43" s="2">
        <f t="shared" si="19"/>
        <v>6.3514388352889503E-4</v>
      </c>
      <c r="I43" s="2">
        <f t="shared" si="19"/>
        <v>1.727203244693571E-2</v>
      </c>
      <c r="J43" s="2">
        <f t="shared" si="19"/>
        <v>1.3397871226541926E-2</v>
      </c>
      <c r="K43" s="2">
        <f t="shared" si="19"/>
        <v>0.26441978191252408</v>
      </c>
      <c r="L43" s="2">
        <f t="shared" si="19"/>
        <v>1.3508536086489873</v>
      </c>
      <c r="M43" s="2">
        <f t="shared" si="19"/>
        <v>1.0930126580541839</v>
      </c>
      <c r="N43" s="2">
        <f t="shared" si="19"/>
        <v>1.0246027360234118</v>
      </c>
      <c r="O43" s="2">
        <f t="shared" si="19"/>
        <v>1.0501635011533883</v>
      </c>
      <c r="P43" s="2">
        <f t="shared" si="19"/>
        <v>0.88527249081850501</v>
      </c>
      <c r="Q43" s="2">
        <f t="shared" si="19"/>
        <v>6.4513504219400648</v>
      </c>
      <c r="R43" s="2">
        <f t="shared" si="19"/>
        <v>6.2582014908438452</v>
      </c>
      <c r="S43" s="2">
        <f t="shared" si="19"/>
        <v>6.4165073573296842</v>
      </c>
      <c r="T43" s="2">
        <f t="shared" si="19"/>
        <v>6.4168190691858005</v>
      </c>
      <c r="U43" s="2">
        <f t="shared" si="19"/>
        <v>1.8934602461384471E-2</v>
      </c>
      <c r="V43" s="2">
        <f t="shared" si="19"/>
        <v>0.58834594688556019</v>
      </c>
      <c r="W43" s="2">
        <f t="shared" si="19"/>
        <v>0.70798440095809845</v>
      </c>
      <c r="X43" s="2">
        <f t="shared" si="19"/>
        <v>1.4798463656097011E-5</v>
      </c>
      <c r="Y43" s="2">
        <f t="shared" si="19"/>
        <v>1.1906838017140262E-3</v>
      </c>
      <c r="Z43" s="2">
        <f t="shared" si="19"/>
        <v>7.3241664610975809E-4</v>
      </c>
      <c r="AA43" s="2">
        <f t="shared" si="19"/>
        <v>8.8014105853613049</v>
      </c>
      <c r="AB43" s="2">
        <f t="shared" si="19"/>
        <v>36.268587135426166</v>
      </c>
      <c r="AC43" s="2">
        <f t="shared" si="19"/>
        <v>35.346370591867931</v>
      </c>
      <c r="AD43" s="2">
        <f t="shared" si="19"/>
        <v>34.137383896934274</v>
      </c>
      <c r="AE43" s="2">
        <f t="shared" si="19"/>
        <v>34.821449645897495</v>
      </c>
      <c r="AF43" s="2">
        <f t="shared" si="19"/>
        <v>8.4832900837643734</v>
      </c>
      <c r="AG43" s="2">
        <f t="shared" si="19"/>
        <v>30.885617863443599</v>
      </c>
      <c r="AH43" s="2">
        <f t="shared" si="19"/>
        <v>33.321109111292607</v>
      </c>
      <c r="AI43" s="2">
        <f t="shared" si="19"/>
        <v>32.340699858846591</v>
      </c>
      <c r="AJ43" s="2">
        <f t="shared" si="19"/>
        <v>32.340299507271112</v>
      </c>
      <c r="AK43" s="2">
        <f t="shared" si="19"/>
        <v>2.9632831497625495E-2</v>
      </c>
      <c r="AL43" s="2">
        <f t="shared" si="19"/>
        <v>0.14140365446715542</v>
      </c>
      <c r="AM43" s="2">
        <f t="shared" si="19"/>
        <v>1.0905104431717594</v>
      </c>
      <c r="AN43" s="2">
        <f t="shared" si="19"/>
        <v>3.4216796898599376E-2</v>
      </c>
      <c r="AO43" s="2">
        <f t="shared" si="19"/>
        <v>9.1739462101467842E-2</v>
      </c>
      <c r="AP43" s="2">
        <f t="shared" si="19"/>
        <v>0.31609983952858967</v>
      </c>
      <c r="AQ43" s="2">
        <f t="shared" si="19"/>
        <v>0.1961750688543272</v>
      </c>
    </row>
    <row r="44" spans="1:43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</row>
    <row r="45" spans="1:43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</row>
    <row r="46" spans="1:43" x14ac:dyDescent="0.25">
      <c r="A46" s="5" t="s">
        <v>11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</row>
    <row r="47" spans="1:43" x14ac:dyDescent="0.25">
      <c r="A47" s="5" t="s">
        <v>1</v>
      </c>
      <c r="B47" s="5" t="s">
        <v>2</v>
      </c>
      <c r="C47" s="5" t="s">
        <v>14</v>
      </c>
      <c r="D47" s="5" t="s">
        <v>3</v>
      </c>
      <c r="E47" s="5" t="s">
        <v>15</v>
      </c>
      <c r="F47" s="5" t="s">
        <v>16</v>
      </c>
      <c r="G47" s="5" t="s">
        <v>17</v>
      </c>
      <c r="H47" s="5" t="s">
        <v>29</v>
      </c>
      <c r="I47" s="5" t="s">
        <v>30</v>
      </c>
      <c r="J47" s="5" t="s">
        <v>31</v>
      </c>
      <c r="K47" s="5" t="s">
        <v>18</v>
      </c>
      <c r="L47" s="5" t="s">
        <v>19</v>
      </c>
      <c r="M47" s="5" t="s">
        <v>20</v>
      </c>
      <c r="N47" s="5" t="s">
        <v>21</v>
      </c>
      <c r="O47" s="5" t="s">
        <v>27</v>
      </c>
      <c r="P47" s="5" t="s">
        <v>22</v>
      </c>
      <c r="Q47" s="5" t="s">
        <v>23</v>
      </c>
      <c r="R47" s="5" t="s">
        <v>24</v>
      </c>
      <c r="S47" s="5" t="s">
        <v>25</v>
      </c>
      <c r="T47" s="5" t="s">
        <v>26</v>
      </c>
      <c r="U47" s="5" t="s">
        <v>15</v>
      </c>
      <c r="V47" s="5" t="s">
        <v>16</v>
      </c>
      <c r="W47" s="5" t="s">
        <v>17</v>
      </c>
      <c r="X47" s="5" t="s">
        <v>29</v>
      </c>
      <c r="Y47" s="5" t="s">
        <v>30</v>
      </c>
      <c r="Z47" s="5" t="s">
        <v>31</v>
      </c>
      <c r="AA47" s="5" t="s">
        <v>18</v>
      </c>
      <c r="AB47" s="5" t="s">
        <v>19</v>
      </c>
      <c r="AC47" s="5" t="s">
        <v>20</v>
      </c>
      <c r="AD47" s="5" t="s">
        <v>21</v>
      </c>
      <c r="AE47" s="5" t="s">
        <v>27</v>
      </c>
      <c r="AF47" s="5" t="s">
        <v>22</v>
      </c>
      <c r="AG47" s="5" t="s">
        <v>23</v>
      </c>
      <c r="AH47" s="5" t="s">
        <v>24</v>
      </c>
      <c r="AI47" s="5" t="s">
        <v>25</v>
      </c>
      <c r="AJ47" s="5" t="s">
        <v>26</v>
      </c>
      <c r="AK47" s="5" t="s">
        <v>4</v>
      </c>
      <c r="AL47" s="5" t="s">
        <v>5</v>
      </c>
      <c r="AM47" s="5" t="s">
        <v>6</v>
      </c>
      <c r="AN47" s="5" t="s">
        <v>7</v>
      </c>
      <c r="AO47" s="5" t="s">
        <v>8</v>
      </c>
      <c r="AP47" s="5" t="s">
        <v>9</v>
      </c>
      <c r="AQ47" s="5" t="s">
        <v>10</v>
      </c>
    </row>
    <row r="48" spans="1:43" x14ac:dyDescent="0.25">
      <c r="A48" s="1">
        <v>46.4</v>
      </c>
      <c r="B48" s="7">
        <v>0.93564000000000003</v>
      </c>
      <c r="C48" s="2">
        <f t="shared" ref="C48:C53" si="20">B48/A48*100</f>
        <v>2.0164655172413797</v>
      </c>
      <c r="D48" s="7">
        <v>0.53881000000000001</v>
      </c>
      <c r="E48" s="7">
        <v>0.04</v>
      </c>
      <c r="F48" s="7">
        <v>0.16</v>
      </c>
      <c r="G48" s="7">
        <v>2.8</v>
      </c>
      <c r="H48" s="7">
        <v>6.8538000000000002E-3</v>
      </c>
      <c r="I48" s="7">
        <v>0.15110000000000001</v>
      </c>
      <c r="J48" s="7">
        <v>0.19242000000000001</v>
      </c>
      <c r="K48" s="7">
        <v>0.78527999999999998</v>
      </c>
      <c r="L48" s="7">
        <v>-4.9829999999999997</v>
      </c>
      <c r="M48" s="7">
        <v>-1.8897999999999999</v>
      </c>
      <c r="N48" s="7">
        <v>-1.6480999999999999</v>
      </c>
      <c r="O48" s="6">
        <f t="shared" ref="O48:O53" si="21">LN(SUM(H48:J48))</f>
        <v>-1.0487546944049404</v>
      </c>
      <c r="P48" s="7">
        <v>1.9557</v>
      </c>
      <c r="Q48" s="7">
        <v>43.116999999999997</v>
      </c>
      <c r="R48" s="7">
        <v>54.905999999999999</v>
      </c>
      <c r="S48" s="7">
        <v>43.976999999999997</v>
      </c>
      <c r="T48" s="7">
        <v>56.002000000000002</v>
      </c>
      <c r="U48" s="7">
        <v>3.3333E-3</v>
      </c>
      <c r="V48" s="7">
        <v>0.04</v>
      </c>
      <c r="W48" s="7">
        <v>2.7766999999999999</v>
      </c>
      <c r="X48" s="7">
        <v>4.6592999999999999E-3</v>
      </c>
      <c r="Y48" s="7">
        <v>7.5370000000000006E-2</v>
      </c>
      <c r="Z48" s="7">
        <v>0.10541</v>
      </c>
      <c r="AA48" s="7">
        <v>0.71501999999999999</v>
      </c>
      <c r="AB48" s="7">
        <v>-5.3689</v>
      </c>
      <c r="AC48" s="7">
        <v>-2.5853999999999999</v>
      </c>
      <c r="AD48" s="7">
        <v>-2.2498999999999998</v>
      </c>
      <c r="AE48" s="6">
        <f t="shared" ref="AE48:AE53" si="22">LN(SUM(X48:Z48))</f>
        <v>-1.6850276742036869</v>
      </c>
      <c r="AF48" s="7">
        <v>2.5122</v>
      </c>
      <c r="AG48" s="7">
        <v>40.637</v>
      </c>
      <c r="AH48" s="7">
        <v>56.834000000000003</v>
      </c>
      <c r="AI48" s="7">
        <v>41.683999999999997</v>
      </c>
      <c r="AJ48" s="7">
        <v>58.298000000000002</v>
      </c>
      <c r="AK48" s="2">
        <v>0.38451000000000002</v>
      </c>
      <c r="AL48" s="2">
        <v>1.0354000000000001</v>
      </c>
      <c r="AM48" s="2">
        <v>2.6926999999999999</v>
      </c>
      <c r="AN48" s="2">
        <v>0.58589999999999998</v>
      </c>
      <c r="AO48" s="2">
        <v>0.59172000000000002</v>
      </c>
      <c r="AP48" s="2">
        <v>0.51934999999999998</v>
      </c>
      <c r="AQ48" s="2">
        <v>0.65117000000000003</v>
      </c>
    </row>
    <row r="49" spans="1:43" x14ac:dyDescent="0.25">
      <c r="A49" s="1">
        <v>39.299999999999997</v>
      </c>
      <c r="B49" s="7">
        <v>0.25296000000000002</v>
      </c>
      <c r="C49" s="2">
        <f t="shared" si="20"/>
        <v>0.64366412213740465</v>
      </c>
      <c r="D49" s="7">
        <v>5.5930000000000001E-2</v>
      </c>
      <c r="E49" s="7">
        <v>0.04</v>
      </c>
      <c r="F49" s="7">
        <v>0.19333</v>
      </c>
      <c r="G49" s="7">
        <v>1.9933000000000001</v>
      </c>
      <c r="H49" s="7">
        <v>4.0629000000000004E-3</v>
      </c>
      <c r="I49" s="7">
        <v>5.8504E-2</v>
      </c>
      <c r="J49" s="7">
        <v>7.2632E-3</v>
      </c>
      <c r="K49" s="7">
        <v>8.0548999999999999</v>
      </c>
      <c r="L49" s="7">
        <v>-5.5058999999999996</v>
      </c>
      <c r="M49" s="7">
        <v>-2.8386999999999998</v>
      </c>
      <c r="N49" s="7">
        <v>-4.9249000000000001</v>
      </c>
      <c r="O49" s="6">
        <f t="shared" si="21"/>
        <v>-2.6616901300759563</v>
      </c>
      <c r="P49" s="7">
        <v>5.8182</v>
      </c>
      <c r="Q49" s="7">
        <v>83.78</v>
      </c>
      <c r="R49" s="7">
        <v>10.401</v>
      </c>
      <c r="S49" s="7">
        <v>88.954999999999998</v>
      </c>
      <c r="T49" s="7">
        <v>11.044</v>
      </c>
      <c r="U49" s="7">
        <v>0.04</v>
      </c>
      <c r="V49" s="7">
        <v>0.27333000000000002</v>
      </c>
      <c r="W49" s="7">
        <v>1.94</v>
      </c>
      <c r="X49" s="7">
        <v>1.4483E-3</v>
      </c>
      <c r="Y49" s="7">
        <v>0.57430000000000003</v>
      </c>
      <c r="Z49" s="7">
        <v>9.9904999999999994E-3</v>
      </c>
      <c r="AA49" s="7">
        <v>57.484000000000002</v>
      </c>
      <c r="AB49" s="7">
        <v>-6.5373000000000001</v>
      </c>
      <c r="AC49" s="7">
        <v>-0.55459999999999998</v>
      </c>
      <c r="AD49" s="7">
        <v>-4.6060999999999996</v>
      </c>
      <c r="AE49" s="6">
        <f t="shared" si="22"/>
        <v>-0.53488132256235454</v>
      </c>
      <c r="AF49" s="7">
        <v>0.24726000000000001</v>
      </c>
      <c r="AG49" s="7">
        <v>98.046999999999997</v>
      </c>
      <c r="AH49" s="7">
        <v>1.7056</v>
      </c>
      <c r="AI49" s="7">
        <v>98.29</v>
      </c>
      <c r="AJ49" s="7">
        <v>1.7099</v>
      </c>
      <c r="AK49" s="2">
        <v>3.9729E-2</v>
      </c>
      <c r="AL49" s="2">
        <v>0.35438999999999998</v>
      </c>
      <c r="AM49" s="2">
        <v>8.9204000000000008</v>
      </c>
      <c r="AN49" s="2">
        <v>0.52727000000000002</v>
      </c>
      <c r="AO49" s="2">
        <v>0.56474000000000002</v>
      </c>
      <c r="AP49" s="2">
        <v>1.8113999999999999</v>
      </c>
      <c r="AQ49" s="2">
        <v>1.0011000000000001</v>
      </c>
    </row>
    <row r="50" spans="1:43" x14ac:dyDescent="0.25">
      <c r="A50" s="1">
        <v>36.9</v>
      </c>
      <c r="B50" s="7">
        <v>0.26752999999999999</v>
      </c>
      <c r="C50" s="2">
        <f t="shared" si="20"/>
        <v>0.72501355013550139</v>
      </c>
      <c r="D50" s="7">
        <v>0.11960999999999999</v>
      </c>
      <c r="E50" s="7">
        <v>0.04</v>
      </c>
      <c r="F50" s="7">
        <v>1.2067000000000001</v>
      </c>
      <c r="G50" s="7">
        <v>1.5</v>
      </c>
      <c r="H50" s="7">
        <v>6.1192999999999995E-5</v>
      </c>
      <c r="I50" s="7">
        <v>3.7092E-2</v>
      </c>
      <c r="J50" s="7">
        <v>3.5935000000000002E-2</v>
      </c>
      <c r="K50" s="7">
        <v>1.0322</v>
      </c>
      <c r="L50" s="7">
        <v>-9.7014999999999993</v>
      </c>
      <c r="M50" s="7">
        <v>-3.2944</v>
      </c>
      <c r="N50" s="7">
        <v>-3.3260999999999998</v>
      </c>
      <c r="O50" s="6">
        <f t="shared" si="21"/>
        <v>-2.6160884437397689</v>
      </c>
      <c r="P50" s="7">
        <v>8.3696000000000007E-2</v>
      </c>
      <c r="Q50" s="7">
        <v>50.731999999999999</v>
      </c>
      <c r="R50" s="7">
        <v>49.149000000000001</v>
      </c>
      <c r="S50" s="7">
        <v>50.774000000000001</v>
      </c>
      <c r="T50" s="7">
        <v>49.191000000000003</v>
      </c>
      <c r="U50" s="7">
        <v>3.3333E-3</v>
      </c>
      <c r="V50" s="7">
        <v>1.2033</v>
      </c>
      <c r="W50" s="7">
        <v>2.4367000000000001</v>
      </c>
      <c r="X50" s="7">
        <v>3.8686000000000002E-34</v>
      </c>
      <c r="Y50" s="7">
        <v>4.4666000000000002E-32</v>
      </c>
      <c r="Z50" s="7">
        <v>2.1164999999999999E-30</v>
      </c>
      <c r="AA50" s="7">
        <v>2.1103E-2</v>
      </c>
      <c r="AB50" s="7">
        <v>-76.935000000000002</v>
      </c>
      <c r="AC50" s="7">
        <v>-72.186000000000007</v>
      </c>
      <c r="AD50" s="7">
        <v>-68.328000000000003</v>
      </c>
      <c r="AE50" s="6">
        <f t="shared" si="22"/>
        <v>-68.306725909755428</v>
      </c>
      <c r="AF50" s="7">
        <v>1.7897E-2</v>
      </c>
      <c r="AG50" s="7">
        <v>2.0663999999999998</v>
      </c>
      <c r="AH50" s="7">
        <v>97.915999999999997</v>
      </c>
      <c r="AI50" s="7">
        <v>2.0667</v>
      </c>
      <c r="AJ50" s="7">
        <v>97.933000000000007</v>
      </c>
      <c r="AK50" s="2">
        <v>8.5337999999999997E-2</v>
      </c>
      <c r="AL50" s="2">
        <v>0.36412</v>
      </c>
      <c r="AM50" s="2">
        <v>4.2667999999999999</v>
      </c>
      <c r="AN50" s="2">
        <v>0.39299000000000001</v>
      </c>
      <c r="AO50" s="2">
        <v>0.68828999999999996</v>
      </c>
      <c r="AP50" s="2">
        <v>1.4541999999999999</v>
      </c>
      <c r="AQ50" s="2">
        <v>0.50516000000000005</v>
      </c>
    </row>
    <row r="51" spans="1:43" x14ac:dyDescent="0.25">
      <c r="A51" s="1">
        <v>46.5</v>
      </c>
      <c r="B51" s="7">
        <v>0.68715999999999999</v>
      </c>
      <c r="C51" s="2">
        <f t="shared" si="20"/>
        <v>1.4777634408602149</v>
      </c>
      <c r="D51" s="7">
        <v>0.28066000000000002</v>
      </c>
      <c r="E51" s="7">
        <v>3.3333E-3</v>
      </c>
      <c r="F51" s="7">
        <v>0.44333</v>
      </c>
      <c r="G51" s="7">
        <v>2.7033</v>
      </c>
      <c r="H51" s="7">
        <v>1.0324E-2</v>
      </c>
      <c r="I51" s="7">
        <v>0.17946000000000001</v>
      </c>
      <c r="J51" s="7">
        <v>0.18154000000000001</v>
      </c>
      <c r="K51" s="7">
        <v>0.98853000000000002</v>
      </c>
      <c r="L51" s="7">
        <v>-4.5732999999999997</v>
      </c>
      <c r="M51" s="7">
        <v>-1.7178</v>
      </c>
      <c r="N51" s="7">
        <v>-1.7062999999999999</v>
      </c>
      <c r="O51" s="6">
        <f t="shared" si="21"/>
        <v>-0.99068028212880832</v>
      </c>
      <c r="P51" s="7">
        <v>2.7801</v>
      </c>
      <c r="Q51" s="7">
        <v>48.323999999999998</v>
      </c>
      <c r="R51" s="7">
        <v>48.884999999999998</v>
      </c>
      <c r="S51" s="7">
        <v>49.706000000000003</v>
      </c>
      <c r="T51" s="7">
        <v>50.283000000000001</v>
      </c>
      <c r="U51" s="7">
        <v>0.04</v>
      </c>
      <c r="V51" s="7">
        <v>0.39</v>
      </c>
      <c r="W51" s="7">
        <v>2.7067000000000001</v>
      </c>
      <c r="X51" s="7">
        <v>4.7312999999999999E-3</v>
      </c>
      <c r="Y51" s="7">
        <v>0.19225999999999999</v>
      </c>
      <c r="Z51" s="7">
        <v>0.10426000000000001</v>
      </c>
      <c r="AA51" s="7">
        <v>1.8441000000000001</v>
      </c>
      <c r="AB51" s="7">
        <v>-5.3536000000000001</v>
      </c>
      <c r="AC51" s="7">
        <v>-1.6489</v>
      </c>
      <c r="AD51" s="7">
        <v>-2.2608999999999999</v>
      </c>
      <c r="AE51" s="6">
        <f t="shared" si="22"/>
        <v>-1.1998104788338864</v>
      </c>
      <c r="AF51" s="7">
        <v>1.5704</v>
      </c>
      <c r="AG51" s="7">
        <v>63.813000000000002</v>
      </c>
      <c r="AH51" s="7">
        <v>34.603999999999999</v>
      </c>
      <c r="AI51" s="7">
        <v>64.831999999999994</v>
      </c>
      <c r="AJ51" s="7">
        <v>35.155999999999999</v>
      </c>
      <c r="AK51" s="2">
        <v>0.19908000000000001</v>
      </c>
      <c r="AL51" s="2">
        <v>0.94881000000000004</v>
      </c>
      <c r="AM51" s="2">
        <v>4.7659000000000002</v>
      </c>
      <c r="AN51" s="2">
        <v>0.67552999999999996</v>
      </c>
      <c r="AO51" s="2">
        <v>0.92657</v>
      </c>
      <c r="AP51" s="2">
        <v>1.4910000000000001</v>
      </c>
      <c r="AQ51" s="2">
        <v>0.98962000000000006</v>
      </c>
    </row>
    <row r="52" spans="1:43" x14ac:dyDescent="0.25">
      <c r="A52" s="1">
        <v>43.8</v>
      </c>
      <c r="B52" s="7">
        <v>0.33823999999999999</v>
      </c>
      <c r="C52" s="2">
        <f t="shared" si="20"/>
        <v>0.77223744292237451</v>
      </c>
      <c r="D52" s="7">
        <v>0.21189</v>
      </c>
      <c r="E52" s="7">
        <v>3.3333E-3</v>
      </c>
      <c r="F52" s="7">
        <v>1.31</v>
      </c>
      <c r="G52" s="7">
        <v>1.5</v>
      </c>
      <c r="H52" s="7">
        <v>1.9655000000000001E-4</v>
      </c>
      <c r="I52" s="7">
        <v>3.8407999999999998E-2</v>
      </c>
      <c r="J52" s="7">
        <v>3.0669999999999999E-2</v>
      </c>
      <c r="K52" s="7">
        <v>1.2523</v>
      </c>
      <c r="L52" s="7">
        <v>-8.5345999999999993</v>
      </c>
      <c r="M52" s="7">
        <v>-3.2595000000000001</v>
      </c>
      <c r="N52" s="7">
        <v>-3.4845000000000002</v>
      </c>
      <c r="O52" s="6">
        <f t="shared" si="21"/>
        <v>-2.6696776841040668</v>
      </c>
      <c r="P52" s="7">
        <v>0.28360000000000002</v>
      </c>
      <c r="Q52" s="7">
        <v>55.418999999999997</v>
      </c>
      <c r="R52" s="7">
        <v>44.253999999999998</v>
      </c>
      <c r="S52" s="7">
        <v>55.576999999999998</v>
      </c>
      <c r="T52" s="7">
        <v>44.38</v>
      </c>
      <c r="U52" s="7">
        <v>3.3333E-3</v>
      </c>
      <c r="V52" s="7">
        <v>1.3032999999999999</v>
      </c>
      <c r="W52" s="7">
        <v>2.62</v>
      </c>
      <c r="X52" s="7">
        <v>4.5380000000000003E-5</v>
      </c>
      <c r="Y52" s="7">
        <v>4.7482999999999996E-3</v>
      </c>
      <c r="Z52" s="7">
        <v>5.4729999999999996E-3</v>
      </c>
      <c r="AA52" s="7">
        <v>0.86758000000000002</v>
      </c>
      <c r="AB52" s="7">
        <v>-10</v>
      </c>
      <c r="AC52" s="7">
        <v>-5.35</v>
      </c>
      <c r="AD52" s="7">
        <v>-5.2079000000000004</v>
      </c>
      <c r="AE52" s="6">
        <f t="shared" si="22"/>
        <v>-4.5788515789702622</v>
      </c>
      <c r="AF52" s="7">
        <v>0.44196999999999997</v>
      </c>
      <c r="AG52" s="7">
        <v>46.246000000000002</v>
      </c>
      <c r="AH52" s="7">
        <v>53.304000000000002</v>
      </c>
      <c r="AI52" s="7">
        <v>46.451000000000001</v>
      </c>
      <c r="AJ52" s="7">
        <v>53.540999999999997</v>
      </c>
      <c r="AK52" s="2">
        <v>0.1517</v>
      </c>
      <c r="AL52" s="2">
        <v>0.41697000000000001</v>
      </c>
      <c r="AM52" s="2">
        <v>2.7486999999999999</v>
      </c>
      <c r="AN52" s="2">
        <v>0.39147999999999999</v>
      </c>
      <c r="AO52" s="2">
        <v>0.68747000000000003</v>
      </c>
      <c r="AP52" s="2">
        <v>1.0829</v>
      </c>
      <c r="AQ52" s="2">
        <v>0.25912000000000002</v>
      </c>
    </row>
    <row r="53" spans="1:43" x14ac:dyDescent="0.25">
      <c r="A53" s="1">
        <v>36.200000000000003</v>
      </c>
      <c r="B53" s="7">
        <v>0.81523000000000001</v>
      </c>
      <c r="C53" s="2">
        <f t="shared" si="20"/>
        <v>2.2520165745856349</v>
      </c>
      <c r="D53" s="7">
        <v>0.19433</v>
      </c>
      <c r="E53" s="7">
        <v>0.04</v>
      </c>
      <c r="F53" s="7">
        <v>0.30667</v>
      </c>
      <c r="G53" s="7">
        <v>1.5</v>
      </c>
      <c r="H53" s="7">
        <v>1.3641E-3</v>
      </c>
      <c r="I53" s="7">
        <v>1.0767</v>
      </c>
      <c r="J53" s="7">
        <v>0.25645000000000001</v>
      </c>
      <c r="K53" s="7">
        <v>4.1985000000000001</v>
      </c>
      <c r="L53" s="7">
        <v>-6.5972</v>
      </c>
      <c r="M53" s="7">
        <v>7.3887999999999995E-2</v>
      </c>
      <c r="N53" s="7">
        <v>-1.3608</v>
      </c>
      <c r="O53" s="6">
        <f t="shared" si="21"/>
        <v>0.28856725556158902</v>
      </c>
      <c r="P53" s="7">
        <v>0.10221</v>
      </c>
      <c r="Q53" s="7">
        <v>80.673000000000002</v>
      </c>
      <c r="R53" s="7">
        <v>19.215</v>
      </c>
      <c r="S53" s="7">
        <v>80.756</v>
      </c>
      <c r="T53" s="7">
        <v>19.234999999999999</v>
      </c>
      <c r="U53" s="7">
        <v>0.04</v>
      </c>
      <c r="V53" s="7">
        <v>0.28999999999999998</v>
      </c>
      <c r="W53" s="7">
        <v>1.7067000000000001</v>
      </c>
      <c r="X53" s="7">
        <v>4.2366000000000001E-3</v>
      </c>
      <c r="Y53" s="7">
        <v>0.47810999999999998</v>
      </c>
      <c r="Z53" s="7">
        <v>0.10276</v>
      </c>
      <c r="AA53" s="7">
        <v>4.6528999999999998</v>
      </c>
      <c r="AB53" s="7">
        <v>-5.4640000000000004</v>
      </c>
      <c r="AC53" s="7">
        <v>-0.73790999999999995</v>
      </c>
      <c r="AD53" s="7">
        <v>-2.2753999999999999</v>
      </c>
      <c r="AE53" s="6">
        <f t="shared" si="22"/>
        <v>-0.53596122612851094</v>
      </c>
      <c r="AF53" s="7">
        <v>0.72399999999999998</v>
      </c>
      <c r="AG53" s="7">
        <v>81.706000000000003</v>
      </c>
      <c r="AH53" s="7">
        <v>17.559999999999999</v>
      </c>
      <c r="AI53" s="7">
        <v>82.302000000000007</v>
      </c>
      <c r="AJ53" s="7">
        <v>17.687999999999999</v>
      </c>
      <c r="AK53" s="7">
        <v>0.13791999999999999</v>
      </c>
      <c r="AL53" s="7">
        <v>1.1459999999999999</v>
      </c>
      <c r="AM53" s="2">
        <v>8.3091000000000008</v>
      </c>
      <c r="AN53" s="2">
        <v>0.29237999999999997</v>
      </c>
      <c r="AO53" s="2">
        <v>0.31464999999999999</v>
      </c>
      <c r="AP53" s="2">
        <v>1.6326000000000001</v>
      </c>
      <c r="AQ53" s="2">
        <v>1.5597000000000001</v>
      </c>
    </row>
    <row r="54" spans="1:43" x14ac:dyDescent="0.25">
      <c r="A54" s="3">
        <f t="shared" ref="A54:AQ54" si="23">AVERAGE(A48:A53)</f>
        <v>41.516666666666659</v>
      </c>
      <c r="B54" s="4">
        <f t="shared" si="23"/>
        <v>0.54946000000000006</v>
      </c>
      <c r="C54" s="4">
        <f t="shared" si="23"/>
        <v>1.314526774647085</v>
      </c>
      <c r="D54" s="4">
        <f t="shared" si="23"/>
        <v>0.23353833333333332</v>
      </c>
      <c r="E54" s="4">
        <f t="shared" si="23"/>
        <v>2.7777766666666665E-2</v>
      </c>
      <c r="F54" s="4">
        <f t="shared" si="23"/>
        <v>0.60333833333333342</v>
      </c>
      <c r="G54" s="4">
        <f t="shared" si="23"/>
        <v>1.9994333333333334</v>
      </c>
      <c r="H54" s="4">
        <f t="shared" si="23"/>
        <v>3.8104238333333336E-3</v>
      </c>
      <c r="I54" s="4">
        <f t="shared" si="23"/>
        <v>0.25687733333333335</v>
      </c>
      <c r="J54" s="4">
        <f t="shared" si="23"/>
        <v>0.11737970000000002</v>
      </c>
      <c r="K54" s="4">
        <f t="shared" si="23"/>
        <v>2.7186183333333336</v>
      </c>
      <c r="L54" s="4">
        <f t="shared" si="23"/>
        <v>-6.6492499999999994</v>
      </c>
      <c r="M54" s="4">
        <f t="shared" si="23"/>
        <v>-2.1543853333333334</v>
      </c>
      <c r="N54" s="4">
        <f t="shared" si="23"/>
        <v>-2.7417833333333337</v>
      </c>
      <c r="O54" s="4">
        <f t="shared" si="23"/>
        <v>-1.6163873298153255</v>
      </c>
      <c r="P54" s="4">
        <f t="shared" si="23"/>
        <v>1.837251</v>
      </c>
      <c r="Q54" s="4">
        <f t="shared" si="23"/>
        <v>60.340833333333329</v>
      </c>
      <c r="R54" s="4">
        <f t="shared" si="23"/>
        <v>37.801666666666669</v>
      </c>
      <c r="S54" s="4">
        <f t="shared" si="23"/>
        <v>61.624166666666667</v>
      </c>
      <c r="T54" s="4">
        <f t="shared" si="23"/>
        <v>38.355833333333329</v>
      </c>
      <c r="U54" s="4">
        <f t="shared" si="23"/>
        <v>2.1666649999999999E-2</v>
      </c>
      <c r="V54" s="4">
        <f t="shared" si="23"/>
        <v>0.58332166666666663</v>
      </c>
      <c r="W54" s="4">
        <f t="shared" si="23"/>
        <v>2.3644666666666665</v>
      </c>
      <c r="X54" s="4">
        <f t="shared" si="23"/>
        <v>2.5201466666666663E-3</v>
      </c>
      <c r="Y54" s="4">
        <f t="shared" si="23"/>
        <v>0.22079805</v>
      </c>
      <c r="Z54" s="4">
        <f t="shared" si="23"/>
        <v>5.4648916666666665E-2</v>
      </c>
      <c r="AA54" s="4">
        <f t="shared" si="23"/>
        <v>10.930783833333331</v>
      </c>
      <c r="AB54" s="4">
        <f t="shared" si="23"/>
        <v>-18.276466666666668</v>
      </c>
      <c r="AC54" s="4">
        <f t="shared" si="23"/>
        <v>-13.843801666666666</v>
      </c>
      <c r="AD54" s="4">
        <f t="shared" si="23"/>
        <v>-14.1547</v>
      </c>
      <c r="AE54" s="4">
        <f t="shared" si="23"/>
        <v>-12.806876365075686</v>
      </c>
      <c r="AF54" s="4">
        <f t="shared" si="23"/>
        <v>0.9189544999999999</v>
      </c>
      <c r="AG54" s="4">
        <f t="shared" si="23"/>
        <v>55.419233333333331</v>
      </c>
      <c r="AH54" s="4">
        <f t="shared" si="23"/>
        <v>43.653933333333327</v>
      </c>
      <c r="AI54" s="4">
        <f t="shared" si="23"/>
        <v>55.937616666666663</v>
      </c>
      <c r="AJ54" s="4">
        <f t="shared" si="23"/>
        <v>44.054316666666665</v>
      </c>
      <c r="AK54" s="4">
        <f t="shared" si="23"/>
        <v>0.16637950000000001</v>
      </c>
      <c r="AL54" s="4">
        <f t="shared" si="23"/>
        <v>0.7109483333333334</v>
      </c>
      <c r="AM54" s="4">
        <f t="shared" si="23"/>
        <v>5.2839333333333336</v>
      </c>
      <c r="AN54" s="4">
        <f t="shared" si="23"/>
        <v>0.47759166666666664</v>
      </c>
      <c r="AO54" s="4">
        <f t="shared" si="23"/>
        <v>0.62890666666666661</v>
      </c>
      <c r="AP54" s="4">
        <f t="shared" si="23"/>
        <v>1.3319083333333335</v>
      </c>
      <c r="AQ54" s="4">
        <f t="shared" si="23"/>
        <v>0.82764500000000008</v>
      </c>
    </row>
    <row r="55" spans="1:43" x14ac:dyDescent="0.25">
      <c r="A55" s="1">
        <f>STDEV(A48:A53)</f>
        <v>4.6559281208656147</v>
      </c>
      <c r="B55" s="2">
        <f t="shared" ref="B55:AQ55" si="24">STDEV(B48:B53)</f>
        <v>0.30024677803433619</v>
      </c>
      <c r="C55" s="2">
        <f t="shared" si="24"/>
        <v>0.705678622639068</v>
      </c>
      <c r="D55" s="2">
        <f t="shared" si="24"/>
        <v>0.16848832059423785</v>
      </c>
      <c r="E55" s="2">
        <f t="shared" si="24"/>
        <v>1.8934602461384467E-2</v>
      </c>
      <c r="F55" s="2">
        <f t="shared" si="24"/>
        <v>0.51801283572578272</v>
      </c>
      <c r="G55" s="2">
        <f t="shared" si="24"/>
        <v>0.61395013695467626</v>
      </c>
      <c r="H55" s="2">
        <f t="shared" si="24"/>
        <v>4.1195600106793155E-3</v>
      </c>
      <c r="I55" s="2">
        <f t="shared" si="24"/>
        <v>0.40612262046365594</v>
      </c>
      <c r="J55" s="2">
        <f t="shared" si="24"/>
        <v>0.1052288875420623</v>
      </c>
      <c r="K55" s="2">
        <f t="shared" si="24"/>
        <v>2.9117366218558756</v>
      </c>
      <c r="L55" s="2">
        <f t="shared" si="24"/>
        <v>2.062362265704063</v>
      </c>
      <c r="M55" s="2">
        <f t="shared" si="24"/>
        <v>1.2817966008422195</v>
      </c>
      <c r="N55" s="2">
        <f t="shared" si="24"/>
        <v>1.402464711023655</v>
      </c>
      <c r="O55" s="2">
        <f t="shared" si="24"/>
        <v>1.2283361854564279</v>
      </c>
      <c r="P55" s="2">
        <f t="shared" si="24"/>
        <v>2.2472250969811634</v>
      </c>
      <c r="Q55" s="2">
        <f t="shared" si="24"/>
        <v>17.437949276410553</v>
      </c>
      <c r="R55" s="2">
        <f t="shared" si="24"/>
        <v>18.341503686084913</v>
      </c>
      <c r="S55" s="2">
        <f t="shared" si="24"/>
        <v>18.551339718916982</v>
      </c>
      <c r="T55" s="2">
        <f t="shared" si="24"/>
        <v>18.541188909200695</v>
      </c>
      <c r="U55" s="2">
        <f t="shared" si="24"/>
        <v>2.0083178699274676E-2</v>
      </c>
      <c r="V55" s="2">
        <f t="shared" si="24"/>
        <v>0.532437051318432</v>
      </c>
      <c r="W55" s="2">
        <f t="shared" si="24"/>
        <v>0.44054599154533919</v>
      </c>
      <c r="X55" s="2">
        <f t="shared" si="24"/>
        <v>2.2819225510666806E-3</v>
      </c>
      <c r="Y55" s="2">
        <f t="shared" si="24"/>
        <v>0.24842144820851317</v>
      </c>
      <c r="Z55" s="2">
        <f t="shared" si="24"/>
        <v>5.4317165909513972E-2</v>
      </c>
      <c r="AA55" s="2">
        <f t="shared" si="24"/>
        <v>22.864088094420215</v>
      </c>
      <c r="AB55" s="2">
        <f t="shared" si="24"/>
        <v>28.7920007278179</v>
      </c>
      <c r="AC55" s="2">
        <f t="shared" si="24"/>
        <v>28.634913253516533</v>
      </c>
      <c r="AD55" s="2">
        <f t="shared" si="24"/>
        <v>26.5716839325625</v>
      </c>
      <c r="AE55" s="2">
        <f t="shared" si="24"/>
        <v>27.230609280086917</v>
      </c>
      <c r="AF55" s="2">
        <f t="shared" si="24"/>
        <v>0.94777761660502413</v>
      </c>
      <c r="AG55" s="2">
        <f t="shared" si="24"/>
        <v>33.84601414770529</v>
      </c>
      <c r="AH55" s="2">
        <f t="shared" si="24"/>
        <v>33.863452696183636</v>
      </c>
      <c r="AI55" s="2">
        <f t="shared" si="24"/>
        <v>33.950411731843069</v>
      </c>
      <c r="AJ55" s="2">
        <f t="shared" si="24"/>
        <v>33.950565562913198</v>
      </c>
      <c r="AK55" s="2">
        <f t="shared" si="24"/>
        <v>0.12023621955425912</v>
      </c>
      <c r="AL55" s="2">
        <f t="shared" si="24"/>
        <v>0.37012538618239438</v>
      </c>
      <c r="AM55" s="2">
        <f t="shared" si="24"/>
        <v>2.7136816384142537</v>
      </c>
      <c r="AN55" s="2">
        <f t="shared" si="24"/>
        <v>0.1430064601920723</v>
      </c>
      <c r="AO55" s="2">
        <f t="shared" si="24"/>
        <v>0.1999084621187075</v>
      </c>
      <c r="AP55" s="2">
        <f t="shared" si="24"/>
        <v>0.46537067850979436</v>
      </c>
      <c r="AQ55" s="2">
        <f t="shared" si="24"/>
        <v>0.45838580631385151</v>
      </c>
    </row>
    <row r="56" spans="1:43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</row>
    <row r="57" spans="1:43" x14ac:dyDescent="0.25">
      <c r="A57" s="5" t="s">
        <v>32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</row>
    <row r="58" spans="1:43" x14ac:dyDescent="0.25">
      <c r="A58" s="5" t="s">
        <v>1</v>
      </c>
      <c r="B58" s="5" t="s">
        <v>2</v>
      </c>
      <c r="C58" s="5" t="s">
        <v>14</v>
      </c>
      <c r="D58" s="5" t="s">
        <v>3</v>
      </c>
      <c r="E58" s="5" t="s">
        <v>15</v>
      </c>
      <c r="F58" s="5" t="s">
        <v>16</v>
      </c>
      <c r="G58" s="5" t="s">
        <v>17</v>
      </c>
      <c r="H58" s="5" t="s">
        <v>29</v>
      </c>
      <c r="I58" s="5" t="s">
        <v>30</v>
      </c>
      <c r="J58" s="5" t="s">
        <v>31</v>
      </c>
      <c r="K58" s="5" t="s">
        <v>18</v>
      </c>
      <c r="L58" s="5" t="s">
        <v>19</v>
      </c>
      <c r="M58" s="5" t="s">
        <v>20</v>
      </c>
      <c r="N58" s="5" t="s">
        <v>21</v>
      </c>
      <c r="O58" s="5" t="s">
        <v>27</v>
      </c>
      <c r="P58" s="5" t="s">
        <v>22</v>
      </c>
      <c r="Q58" s="5" t="s">
        <v>23</v>
      </c>
      <c r="R58" s="5" t="s">
        <v>24</v>
      </c>
      <c r="S58" s="5" t="s">
        <v>25</v>
      </c>
      <c r="T58" s="5" t="s">
        <v>26</v>
      </c>
      <c r="U58" s="5" t="s">
        <v>15</v>
      </c>
      <c r="V58" s="5" t="s">
        <v>16</v>
      </c>
      <c r="W58" s="5" t="s">
        <v>17</v>
      </c>
      <c r="X58" s="5" t="s">
        <v>29</v>
      </c>
      <c r="Y58" s="5" t="s">
        <v>30</v>
      </c>
      <c r="Z58" s="5" t="s">
        <v>31</v>
      </c>
      <c r="AA58" s="5" t="s">
        <v>18</v>
      </c>
      <c r="AB58" s="5" t="s">
        <v>19</v>
      </c>
      <c r="AC58" s="5" t="s">
        <v>20</v>
      </c>
      <c r="AD58" s="5" t="s">
        <v>21</v>
      </c>
      <c r="AE58" s="5" t="s">
        <v>27</v>
      </c>
      <c r="AF58" s="5" t="s">
        <v>22</v>
      </c>
      <c r="AG58" s="5" t="s">
        <v>23</v>
      </c>
      <c r="AH58" s="5" t="s">
        <v>24</v>
      </c>
      <c r="AI58" s="5" t="s">
        <v>25</v>
      </c>
      <c r="AJ58" s="5" t="s">
        <v>26</v>
      </c>
      <c r="AK58" s="5" t="s">
        <v>4</v>
      </c>
      <c r="AL58" s="5" t="s">
        <v>5</v>
      </c>
      <c r="AM58" s="5" t="s">
        <v>6</v>
      </c>
      <c r="AN58" s="5" t="s">
        <v>7</v>
      </c>
      <c r="AO58" s="5" t="s">
        <v>8</v>
      </c>
      <c r="AP58" s="5" t="s">
        <v>9</v>
      </c>
      <c r="AQ58" s="5" t="s">
        <v>10</v>
      </c>
    </row>
    <row r="59" spans="1:43" x14ac:dyDescent="0.25">
      <c r="A59" s="1">
        <v>51.6</v>
      </c>
      <c r="B59" s="7">
        <v>0.16688</v>
      </c>
      <c r="C59" s="2">
        <f t="shared" ref="C59:C64" si="25">B59/A59*100</f>
        <v>0.32341085271317832</v>
      </c>
      <c r="D59" s="7">
        <v>6.9834999999999994E-2</v>
      </c>
      <c r="E59" s="7">
        <v>0.04</v>
      </c>
      <c r="F59" s="7">
        <v>1.0266999999999999</v>
      </c>
      <c r="G59" s="7">
        <v>1.9033</v>
      </c>
      <c r="H59" s="7">
        <v>6.5603000000000005E-4</v>
      </c>
      <c r="I59" s="7">
        <v>1.2286E-2</v>
      </c>
      <c r="J59" s="7">
        <v>9.8840999999999998E-3</v>
      </c>
      <c r="K59" s="7">
        <v>1.2430000000000001</v>
      </c>
      <c r="L59" s="7">
        <v>-7.3292999999999999</v>
      </c>
      <c r="M59" s="7">
        <v>-4.3993000000000002</v>
      </c>
      <c r="N59" s="7">
        <v>-4.6167999999999996</v>
      </c>
      <c r="O59" s="6">
        <f t="shared" ref="O59:O64" si="26">LN(SUM(H59:J59))</f>
        <v>-3.7798493466071554</v>
      </c>
      <c r="P59" s="7">
        <v>2.8738000000000001</v>
      </c>
      <c r="Q59" s="7">
        <v>53.819000000000003</v>
      </c>
      <c r="R59" s="7">
        <v>43.298000000000002</v>
      </c>
      <c r="S59" s="7">
        <v>55.411999999999999</v>
      </c>
      <c r="T59" s="7">
        <v>44.579000000000001</v>
      </c>
      <c r="U59" s="7">
        <v>0.04</v>
      </c>
      <c r="V59" s="7">
        <v>1.0367</v>
      </c>
      <c r="W59" s="7">
        <v>3.1533000000000002</v>
      </c>
      <c r="X59" s="7">
        <v>1.1962E-4</v>
      </c>
      <c r="Y59" s="7">
        <v>3.6805000000000002E-3</v>
      </c>
      <c r="Z59" s="7">
        <v>1.1367E-2</v>
      </c>
      <c r="AA59" s="7">
        <v>0.32378000000000001</v>
      </c>
      <c r="AB59" s="7">
        <v>-9.0312000000000001</v>
      </c>
      <c r="AC59" s="7">
        <v>-5.6047000000000002</v>
      </c>
      <c r="AD59" s="7">
        <v>-4.4770000000000003</v>
      </c>
      <c r="AE59" s="6">
        <f t="shared" ref="AE59:AE64" si="27">LN(SUM(X59:Z59))</f>
        <v>-4.1886253520301526</v>
      </c>
      <c r="AF59" s="7">
        <v>0.78868000000000005</v>
      </c>
      <c r="AG59" s="7">
        <v>24.265000000000001</v>
      </c>
      <c r="AH59" s="7">
        <v>74.944000000000003</v>
      </c>
      <c r="AI59" s="7">
        <v>24.457999999999998</v>
      </c>
      <c r="AJ59" s="7">
        <v>75.540000000000006</v>
      </c>
      <c r="AK59" s="2">
        <v>4.9847000000000002E-2</v>
      </c>
      <c r="AL59" s="2">
        <v>0.2248</v>
      </c>
      <c r="AM59" s="2">
        <v>4.5098000000000003</v>
      </c>
      <c r="AN59" s="2">
        <v>0.52493999999999996</v>
      </c>
      <c r="AO59" s="2">
        <v>0.93206</v>
      </c>
      <c r="AP59" s="2">
        <v>1.3826000000000001</v>
      </c>
      <c r="AQ59" s="2">
        <v>0.77778000000000003</v>
      </c>
    </row>
    <row r="60" spans="1:43" x14ac:dyDescent="0.25">
      <c r="A60" s="8">
        <v>42.36</v>
      </c>
      <c r="B60" s="7">
        <v>0.30785000000000001</v>
      </c>
      <c r="C60" s="2">
        <f t="shared" si="25"/>
        <v>0.72674693106704447</v>
      </c>
      <c r="D60" s="7">
        <v>0.21178</v>
      </c>
      <c r="E60" s="7">
        <v>0.04</v>
      </c>
      <c r="F60" s="7">
        <v>0.17333000000000001</v>
      </c>
      <c r="G60" s="7">
        <v>3.99</v>
      </c>
      <c r="H60" s="7">
        <v>1.3450000000000001E-3</v>
      </c>
      <c r="I60" s="7">
        <v>2.0868000000000001E-2</v>
      </c>
      <c r="J60" s="7">
        <v>0.10076</v>
      </c>
      <c r="K60" s="7">
        <v>0.20710000000000001</v>
      </c>
      <c r="L60" s="7">
        <v>-6.6113999999999997</v>
      </c>
      <c r="M60" s="7">
        <v>-3.8694999999999999</v>
      </c>
      <c r="N60" s="7">
        <v>-2.2949999999999999</v>
      </c>
      <c r="O60" s="6">
        <f t="shared" si="26"/>
        <v>-2.0957904599011696</v>
      </c>
      <c r="P60" s="7">
        <v>1.0919000000000001</v>
      </c>
      <c r="Q60" s="7">
        <v>16.942</v>
      </c>
      <c r="R60" s="7">
        <v>81.804000000000002</v>
      </c>
      <c r="S60" s="7">
        <v>17.129000000000001</v>
      </c>
      <c r="T60" s="7">
        <v>82.706999999999994</v>
      </c>
      <c r="U60" s="7">
        <v>0.04</v>
      </c>
      <c r="V60" s="7">
        <v>0.28333000000000003</v>
      </c>
      <c r="W60" s="7">
        <v>3.7932999999999999</v>
      </c>
      <c r="X60" s="7">
        <v>3.8426000000000003E-6</v>
      </c>
      <c r="Y60" s="7">
        <v>4.7007999999999998E-3</v>
      </c>
      <c r="Z60" s="7">
        <v>4.9437999999999999E-3</v>
      </c>
      <c r="AA60" s="7">
        <v>0.95084000000000002</v>
      </c>
      <c r="AB60" s="7">
        <v>-12.468999999999999</v>
      </c>
      <c r="AC60" s="7">
        <v>-5.36</v>
      </c>
      <c r="AD60" s="7">
        <v>-5.3095999999999997</v>
      </c>
      <c r="AE60" s="6">
        <f t="shared" si="27"/>
        <v>-4.6409587652568201</v>
      </c>
      <c r="AF60" s="7">
        <v>3.9809999999999998E-2</v>
      </c>
      <c r="AG60" s="7">
        <v>48.7</v>
      </c>
      <c r="AH60" s="7">
        <v>51.218000000000004</v>
      </c>
      <c r="AI60" s="7">
        <v>48.72</v>
      </c>
      <c r="AJ60" s="7">
        <v>51.238</v>
      </c>
      <c r="AK60" s="2">
        <v>0.15176999999999999</v>
      </c>
      <c r="AL60" s="2">
        <v>0.36542000000000002</v>
      </c>
      <c r="AM60" s="2">
        <v>2.4077000000000002</v>
      </c>
      <c r="AN60" s="2">
        <v>0.56716999999999995</v>
      </c>
      <c r="AO60" s="2">
        <v>0.85646</v>
      </c>
      <c r="AP60" s="2">
        <v>0.66159000000000001</v>
      </c>
      <c r="AQ60" s="2">
        <v>0.74951999999999996</v>
      </c>
    </row>
    <row r="61" spans="1:43" x14ac:dyDescent="0.25">
      <c r="A61" s="1">
        <v>43.7</v>
      </c>
      <c r="B61" s="7">
        <v>0.48458000000000001</v>
      </c>
      <c r="C61" s="2">
        <f t="shared" si="25"/>
        <v>1.1088787185354692</v>
      </c>
      <c r="D61" s="7">
        <v>0.38446000000000002</v>
      </c>
      <c r="E61" s="7">
        <v>0.04</v>
      </c>
      <c r="F61" s="7">
        <v>1.2633000000000001</v>
      </c>
      <c r="G61" s="7">
        <v>3.4567000000000001</v>
      </c>
      <c r="H61" s="7">
        <v>4.2413999999999999E-4</v>
      </c>
      <c r="I61" s="7">
        <v>3.6999999999999998E-2</v>
      </c>
      <c r="J61" s="7">
        <v>0.20033000000000001</v>
      </c>
      <c r="K61" s="7">
        <v>0.1847</v>
      </c>
      <c r="L61" s="7">
        <v>-7.7655000000000003</v>
      </c>
      <c r="M61" s="7">
        <v>-3.2968000000000002</v>
      </c>
      <c r="N61" s="7">
        <v>-1.6077999999999999</v>
      </c>
      <c r="O61" s="6">
        <f t="shared" si="26"/>
        <v>-1.4365181644590348</v>
      </c>
      <c r="P61" s="7">
        <v>0.17835000000000001</v>
      </c>
      <c r="Q61" s="7">
        <v>15.558999999999999</v>
      </c>
      <c r="R61" s="7">
        <v>84.236999999999995</v>
      </c>
      <c r="S61" s="7">
        <v>15.587</v>
      </c>
      <c r="T61" s="7">
        <v>84.388000000000005</v>
      </c>
      <c r="U61" s="7">
        <v>0.04</v>
      </c>
      <c r="V61" s="7">
        <v>1.2666999999999999</v>
      </c>
      <c r="W61" s="7">
        <v>1.9567000000000001</v>
      </c>
      <c r="X61" s="7">
        <v>2.1841E-5</v>
      </c>
      <c r="Y61" s="7">
        <v>3.5883E-3</v>
      </c>
      <c r="Z61" s="7">
        <v>1.2392E-2</v>
      </c>
      <c r="AA61" s="7">
        <v>0.28954999999999997</v>
      </c>
      <c r="AB61" s="7">
        <v>-10.731999999999999</v>
      </c>
      <c r="AC61" s="7">
        <v>-5.6300999999999997</v>
      </c>
      <c r="AD61" s="7">
        <v>-4.3906999999999998</v>
      </c>
      <c r="AE61" s="6">
        <f t="shared" si="27"/>
        <v>-4.1350327531944497</v>
      </c>
      <c r="AF61" s="7">
        <v>0.13646</v>
      </c>
      <c r="AG61" s="7">
        <v>22.419</v>
      </c>
      <c r="AH61" s="7">
        <v>77.427000000000007</v>
      </c>
      <c r="AI61" s="7">
        <v>22.45</v>
      </c>
      <c r="AJ61" s="7">
        <v>77.533000000000001</v>
      </c>
      <c r="AK61" s="2">
        <v>0.27434999999999998</v>
      </c>
      <c r="AL61" s="2">
        <v>0.60536999999999996</v>
      </c>
      <c r="AM61" s="2">
        <v>2.2065999999999999</v>
      </c>
      <c r="AN61" s="2">
        <v>0.45717999999999998</v>
      </c>
      <c r="AO61" s="2">
        <v>1.0905</v>
      </c>
      <c r="AP61" s="2">
        <v>0.99516000000000004</v>
      </c>
      <c r="AQ61" s="2">
        <v>0.16125</v>
      </c>
    </row>
    <row r="62" spans="1:43" x14ac:dyDescent="0.25">
      <c r="A62" s="8">
        <v>45.783000000000001</v>
      </c>
      <c r="B62" s="7">
        <v>0.24678</v>
      </c>
      <c r="C62" s="2">
        <f t="shared" si="25"/>
        <v>0.53902103400825629</v>
      </c>
      <c r="D62" s="7">
        <v>0.14587</v>
      </c>
      <c r="E62" s="7">
        <v>0.04</v>
      </c>
      <c r="F62" s="7">
        <v>1.1299999999999999</v>
      </c>
      <c r="G62" s="7">
        <v>2.8233000000000001</v>
      </c>
      <c r="H62" s="7">
        <v>1.1570999999999999E-6</v>
      </c>
      <c r="I62" s="7">
        <v>1.0739E-2</v>
      </c>
      <c r="J62" s="7">
        <v>1.0267E-2</v>
      </c>
      <c r="K62" s="7">
        <v>1.046</v>
      </c>
      <c r="L62" s="7">
        <v>-13.67</v>
      </c>
      <c r="M62" s="7">
        <v>-4.5339</v>
      </c>
      <c r="N62" s="7">
        <v>-4.5788000000000002</v>
      </c>
      <c r="O62" s="6">
        <f t="shared" si="26"/>
        <v>-3.8628920850369961</v>
      </c>
      <c r="P62" s="7">
        <v>5.5082000000000004E-3</v>
      </c>
      <c r="Q62" s="7">
        <v>51.12</v>
      </c>
      <c r="R62" s="7">
        <v>48.874000000000002</v>
      </c>
      <c r="S62" s="7">
        <v>51.122999999999998</v>
      </c>
      <c r="T62" s="7">
        <v>48.875999999999998</v>
      </c>
      <c r="U62" s="7">
        <v>3.3333E-3</v>
      </c>
      <c r="V62" s="7">
        <v>0.73</v>
      </c>
      <c r="W62" s="7">
        <v>2.1366999999999998</v>
      </c>
      <c r="X62" s="7">
        <v>2.8529999999999999E-7</v>
      </c>
      <c r="Y62" s="7">
        <v>5.2881999999999998E-3</v>
      </c>
      <c r="Z62" s="7">
        <v>5.8576000000000001E-3</v>
      </c>
      <c r="AA62" s="7">
        <v>0.90280000000000005</v>
      </c>
      <c r="AB62" s="7">
        <v>-15.07</v>
      </c>
      <c r="AC62" s="7">
        <v>-5.2423000000000002</v>
      </c>
      <c r="AD62" s="7">
        <v>-5.14</v>
      </c>
      <c r="AE62" s="6">
        <f t="shared" si="27"/>
        <v>-4.4966669368944006</v>
      </c>
      <c r="AF62" s="7">
        <v>2.5596E-3</v>
      </c>
      <c r="AG62" s="7">
        <v>47.444000000000003</v>
      </c>
      <c r="AH62" s="7">
        <v>52.552</v>
      </c>
      <c r="AI62" s="7">
        <v>47.445</v>
      </c>
      <c r="AJ62" s="7">
        <v>52.554000000000002</v>
      </c>
      <c r="AK62" s="2">
        <v>0.10489999999999999</v>
      </c>
      <c r="AL62" s="2">
        <v>0.28387000000000001</v>
      </c>
      <c r="AM62" s="2">
        <v>2.706</v>
      </c>
      <c r="AN62" s="2">
        <v>0.56189</v>
      </c>
      <c r="AO62" s="2">
        <v>0.85487999999999997</v>
      </c>
      <c r="AP62" s="2">
        <v>0.80032999999999999</v>
      </c>
      <c r="AQ62" s="2">
        <v>0.22722999999999999</v>
      </c>
    </row>
    <row r="63" spans="1:43" x14ac:dyDescent="0.25">
      <c r="A63" s="1">
        <v>51.4</v>
      </c>
      <c r="B63" s="7">
        <v>0.37614999999999998</v>
      </c>
      <c r="C63" s="2">
        <f t="shared" si="25"/>
        <v>0.73180933852140073</v>
      </c>
      <c r="D63" s="7">
        <v>0.21374000000000001</v>
      </c>
      <c r="E63" s="7">
        <v>0.04</v>
      </c>
      <c r="F63" s="7">
        <v>0.24332999999999999</v>
      </c>
      <c r="G63" s="7">
        <v>3.6067</v>
      </c>
      <c r="H63" s="7">
        <v>5.7809999999999997E-3</v>
      </c>
      <c r="I63" s="7">
        <v>8.4680000000000005E-2</v>
      </c>
      <c r="J63" s="7">
        <v>2.5748E-2</v>
      </c>
      <c r="K63" s="7">
        <v>3.2888000000000002</v>
      </c>
      <c r="L63" s="7">
        <v>-5.1532</v>
      </c>
      <c r="M63" s="7">
        <v>-2.4689000000000001</v>
      </c>
      <c r="N63" s="7">
        <v>-3.6594000000000002</v>
      </c>
      <c r="O63" s="6">
        <f t="shared" si="26"/>
        <v>-2.1523649848958151</v>
      </c>
      <c r="P63" s="7">
        <v>4.9739000000000004</v>
      </c>
      <c r="Q63" s="7">
        <v>72.856999999999999</v>
      </c>
      <c r="R63" s="7">
        <v>22.152999999999999</v>
      </c>
      <c r="S63" s="7">
        <v>76.671000000000006</v>
      </c>
      <c r="T63" s="7">
        <v>23.312999999999999</v>
      </c>
      <c r="U63" s="7">
        <v>0.04</v>
      </c>
      <c r="V63" s="7">
        <v>0.25667000000000001</v>
      </c>
      <c r="W63" s="7">
        <v>3.66</v>
      </c>
      <c r="X63" s="7">
        <v>7.8071999999999994E-5</v>
      </c>
      <c r="Y63" s="7">
        <v>2.9309000000000002E-2</v>
      </c>
      <c r="Z63" s="7">
        <v>3.2955999999999999E-2</v>
      </c>
      <c r="AA63" s="7">
        <v>0.88934999999999997</v>
      </c>
      <c r="AB63" s="7">
        <v>-9.4579000000000004</v>
      </c>
      <c r="AC63" s="7">
        <v>-3.5299</v>
      </c>
      <c r="AD63" s="7">
        <v>-3.4125999999999999</v>
      </c>
      <c r="AE63" s="6">
        <f t="shared" si="27"/>
        <v>-2.7751027277050051</v>
      </c>
      <c r="AF63" s="7">
        <v>0.12519</v>
      </c>
      <c r="AG63" s="7">
        <v>46.996000000000002</v>
      </c>
      <c r="AH63" s="7">
        <v>52.844000000000001</v>
      </c>
      <c r="AI63" s="7">
        <v>47.055</v>
      </c>
      <c r="AJ63" s="7">
        <v>52.91</v>
      </c>
      <c r="AK63" s="7">
        <v>0.15248999999999999</v>
      </c>
      <c r="AL63" s="2">
        <v>0.47904999999999998</v>
      </c>
      <c r="AM63" s="2">
        <v>3.1415000000000002</v>
      </c>
      <c r="AN63" s="2">
        <v>0.52029000000000003</v>
      </c>
      <c r="AO63" s="2">
        <v>0.83723000000000003</v>
      </c>
      <c r="AP63" s="2">
        <v>0.93018000000000001</v>
      </c>
      <c r="AQ63" s="2">
        <v>1.3938999999999999</v>
      </c>
    </row>
    <row r="64" spans="1:43" x14ac:dyDescent="0.25">
      <c r="A64" s="8">
        <v>38.981000000000002</v>
      </c>
      <c r="B64" s="7">
        <v>0.26501999999999998</v>
      </c>
      <c r="C64" s="2">
        <f t="shared" si="25"/>
        <v>0.67986968010056181</v>
      </c>
      <c r="D64" s="7">
        <v>0.17291000000000001</v>
      </c>
      <c r="E64" s="7">
        <v>0.04</v>
      </c>
      <c r="F64" s="7">
        <v>1.0632999999999999</v>
      </c>
      <c r="G64" s="7">
        <v>3.21</v>
      </c>
      <c r="H64" s="7">
        <v>1.3355999999999999E-4</v>
      </c>
      <c r="I64" s="7">
        <v>5.4723999999999997E-3</v>
      </c>
      <c r="J64" s="7">
        <v>5.5149999999999998E-2</v>
      </c>
      <c r="K64" s="7">
        <v>9.9226999999999996E-2</v>
      </c>
      <c r="L64" s="7">
        <v>-8.9209999999999994</v>
      </c>
      <c r="M64" s="7">
        <v>-5.2080000000000002</v>
      </c>
      <c r="N64" s="7">
        <v>-2.8976999999999999</v>
      </c>
      <c r="O64" s="6">
        <f t="shared" si="26"/>
        <v>-2.8008900945777713</v>
      </c>
      <c r="P64" s="7">
        <v>0.21981999999999999</v>
      </c>
      <c r="Q64" s="7">
        <v>9.0069999999999997</v>
      </c>
      <c r="R64" s="7">
        <v>90.772000000000006</v>
      </c>
      <c r="S64" s="7">
        <v>9.0268999999999995</v>
      </c>
      <c r="T64" s="7">
        <v>90.971999999999994</v>
      </c>
      <c r="U64" s="7">
        <v>0.04</v>
      </c>
      <c r="V64" s="7">
        <v>0.99333000000000005</v>
      </c>
      <c r="W64" s="7">
        <v>3.16</v>
      </c>
      <c r="X64" s="7">
        <v>5.4316999999999998E-9</v>
      </c>
      <c r="Y64" s="7">
        <v>3.9526000000000001E-5</v>
      </c>
      <c r="Z64" s="7">
        <v>1.7893E-3</v>
      </c>
      <c r="AA64" s="7">
        <v>2.2089999999999999E-2</v>
      </c>
      <c r="AB64" s="7">
        <v>-19.030999999999999</v>
      </c>
      <c r="AC64" s="7">
        <v>-10.138999999999999</v>
      </c>
      <c r="AD64" s="7">
        <v>-6.3258999999999999</v>
      </c>
      <c r="AE64" s="6">
        <f t="shared" si="27"/>
        <v>-6.3040780780088692</v>
      </c>
      <c r="AF64" s="7">
        <v>2.9700000000000001E-4</v>
      </c>
      <c r="AG64" s="7">
        <v>2.1613000000000002</v>
      </c>
      <c r="AH64" s="7">
        <v>97.837999999999994</v>
      </c>
      <c r="AI64" s="7">
        <v>2.1613000000000002</v>
      </c>
      <c r="AJ64" s="7">
        <v>97.838999999999999</v>
      </c>
      <c r="AK64" s="2">
        <v>0.12408</v>
      </c>
      <c r="AL64" s="2">
        <v>0.31873000000000001</v>
      </c>
      <c r="AM64" s="2">
        <v>2.5687000000000002</v>
      </c>
      <c r="AN64" s="2">
        <v>0.40211999999999998</v>
      </c>
      <c r="AO64" s="2">
        <v>0.60543000000000002</v>
      </c>
      <c r="AP64" s="2">
        <v>1.0512999999999999</v>
      </c>
      <c r="AQ64" s="2">
        <v>0.22486999999999999</v>
      </c>
    </row>
    <row r="65" spans="1:43" x14ac:dyDescent="0.25">
      <c r="A65" s="3">
        <f>AVERAGE(A59:A64)</f>
        <v>45.637333333333345</v>
      </c>
      <c r="B65" s="4">
        <f t="shared" ref="B65:AQ65" si="28">AVERAGE(B59:B64)</f>
        <v>0.30787666666666669</v>
      </c>
      <c r="C65" s="4">
        <f t="shared" si="28"/>
        <v>0.6849560924909851</v>
      </c>
      <c r="D65" s="4">
        <f t="shared" si="28"/>
        <v>0.19976583333333334</v>
      </c>
      <c r="E65" s="4">
        <f t="shared" si="28"/>
        <v>0.04</v>
      </c>
      <c r="F65" s="4">
        <f t="shared" si="28"/>
        <v>0.81666000000000005</v>
      </c>
      <c r="G65" s="4">
        <f t="shared" si="28"/>
        <v>3.1649999999999996</v>
      </c>
      <c r="H65" s="4">
        <f t="shared" si="28"/>
        <v>1.3901478499999999E-3</v>
      </c>
      <c r="I65" s="4">
        <f t="shared" si="28"/>
        <v>2.8507566666666664E-2</v>
      </c>
      <c r="J65" s="4">
        <f t="shared" si="28"/>
        <v>6.7023183333333333E-2</v>
      </c>
      <c r="K65" s="4">
        <f t="shared" si="28"/>
        <v>1.0114711666666667</v>
      </c>
      <c r="L65" s="4">
        <f t="shared" si="28"/>
        <v>-8.2417333333333325</v>
      </c>
      <c r="M65" s="4">
        <f t="shared" si="28"/>
        <v>-3.9627333333333339</v>
      </c>
      <c r="N65" s="4">
        <f t="shared" si="28"/>
        <v>-3.2759166666666668</v>
      </c>
      <c r="O65" s="4">
        <f t="shared" si="28"/>
        <v>-2.6880508559129903</v>
      </c>
      <c r="P65" s="4">
        <f t="shared" si="28"/>
        <v>1.5572130333333336</v>
      </c>
      <c r="Q65" s="4">
        <f t="shared" si="28"/>
        <v>36.550666666666665</v>
      </c>
      <c r="R65" s="4">
        <f t="shared" si="28"/>
        <v>61.856333333333339</v>
      </c>
      <c r="S65" s="4">
        <f t="shared" si="28"/>
        <v>37.491483333333342</v>
      </c>
      <c r="T65" s="4">
        <f t="shared" si="28"/>
        <v>62.472499999999997</v>
      </c>
      <c r="U65" s="4">
        <f t="shared" si="28"/>
        <v>3.3888883333333335E-2</v>
      </c>
      <c r="V65" s="4">
        <f t="shared" si="28"/>
        <v>0.76112166666666681</v>
      </c>
      <c r="W65" s="4">
        <f t="shared" si="28"/>
        <v>2.9766666666666666</v>
      </c>
      <c r="X65" s="4">
        <f t="shared" si="28"/>
        <v>3.7277721950000002E-5</v>
      </c>
      <c r="Y65" s="4">
        <f t="shared" si="28"/>
        <v>7.7677210000000009E-3</v>
      </c>
      <c r="Z65" s="4">
        <f t="shared" si="28"/>
        <v>1.1550949999999999E-2</v>
      </c>
      <c r="AA65" s="4">
        <f t="shared" si="28"/>
        <v>0.56306833333333328</v>
      </c>
      <c r="AB65" s="4">
        <f t="shared" si="28"/>
        <v>-12.63185</v>
      </c>
      <c r="AC65" s="4">
        <f t="shared" si="28"/>
        <v>-5.9176666666666664</v>
      </c>
      <c r="AD65" s="4">
        <f t="shared" si="28"/>
        <v>-4.8426333333333336</v>
      </c>
      <c r="AE65" s="4">
        <f t="shared" si="28"/>
        <v>-4.4234107688482824</v>
      </c>
      <c r="AF65" s="4">
        <f t="shared" si="28"/>
        <v>0.1821661</v>
      </c>
      <c r="AG65" s="4">
        <f t="shared" si="28"/>
        <v>31.997550000000004</v>
      </c>
      <c r="AH65" s="4">
        <f t="shared" si="28"/>
        <v>67.80383333333333</v>
      </c>
      <c r="AI65" s="4">
        <f t="shared" si="28"/>
        <v>32.048216666666669</v>
      </c>
      <c r="AJ65" s="4">
        <f t="shared" si="28"/>
        <v>67.935666666666663</v>
      </c>
      <c r="AK65" s="4">
        <f t="shared" si="28"/>
        <v>0.14290616666666667</v>
      </c>
      <c r="AL65" s="4">
        <f t="shared" si="28"/>
        <v>0.37953999999999999</v>
      </c>
      <c r="AM65" s="4">
        <f t="shared" si="28"/>
        <v>2.9233833333333337</v>
      </c>
      <c r="AN65" s="4">
        <f t="shared" si="28"/>
        <v>0.50559833333333337</v>
      </c>
      <c r="AO65" s="4">
        <f t="shared" si="28"/>
        <v>0.86276000000000008</v>
      </c>
      <c r="AP65" s="4">
        <f t="shared" si="28"/>
        <v>0.97019333333333313</v>
      </c>
      <c r="AQ65" s="4">
        <f t="shared" si="28"/>
        <v>0.58909166666666668</v>
      </c>
    </row>
    <row r="66" spans="1:43" x14ac:dyDescent="0.25">
      <c r="A66" s="1">
        <f>STDEV(A59:A64)</f>
        <v>5.0514134127653554</v>
      </c>
      <c r="B66" s="2">
        <f t="shared" ref="B66:AQ66" si="29">STDEV(B59:B64)</f>
        <v>0.11075637528678275</v>
      </c>
      <c r="C66" s="2">
        <f t="shared" si="29"/>
        <v>0.2591100025148716</v>
      </c>
      <c r="D66" s="2">
        <f t="shared" si="29"/>
        <v>0.1048423300206871</v>
      </c>
      <c r="E66" s="2">
        <f t="shared" si="29"/>
        <v>0</v>
      </c>
      <c r="F66" s="2">
        <f t="shared" si="29"/>
        <v>0.47858084253342181</v>
      </c>
      <c r="G66" s="2">
        <f t="shared" si="29"/>
        <v>0.73095602603713627</v>
      </c>
      <c r="H66" s="2">
        <f t="shared" si="29"/>
        <v>2.2028177157369455E-3</v>
      </c>
      <c r="I66" s="2">
        <f t="shared" si="29"/>
        <v>2.9648968815907697E-2</v>
      </c>
      <c r="J66" s="2">
        <f t="shared" si="29"/>
        <v>7.3810070587973745E-2</v>
      </c>
      <c r="K66" s="2">
        <f t="shared" si="29"/>
        <v>1.2168629677610239</v>
      </c>
      <c r="L66" s="2">
        <f t="shared" si="29"/>
        <v>2.9388378626026093</v>
      </c>
      <c r="M66" s="2">
        <f t="shared" si="29"/>
        <v>0.9748034236022477</v>
      </c>
      <c r="N66" s="2">
        <f t="shared" si="29"/>
        <v>1.2272237879322028</v>
      </c>
      <c r="O66" s="2">
        <f t="shared" si="29"/>
        <v>0.97868016824533688</v>
      </c>
      <c r="P66" s="2">
        <f t="shared" si="29"/>
        <v>1.9860180547048425</v>
      </c>
      <c r="Q66" s="2">
        <f t="shared" si="29"/>
        <v>26.12437215066932</v>
      </c>
      <c r="R66" s="2">
        <f t="shared" si="29"/>
        <v>27.655837782765982</v>
      </c>
      <c r="S66" s="2">
        <f t="shared" si="29"/>
        <v>27.373955915827484</v>
      </c>
      <c r="T66" s="2">
        <f t="shared" si="29"/>
        <v>27.351249424843459</v>
      </c>
      <c r="U66" s="2">
        <f t="shared" si="29"/>
        <v>1.4969117591951325E-2</v>
      </c>
      <c r="V66" s="2">
        <f t="shared" si="29"/>
        <v>0.41694088259208445</v>
      </c>
      <c r="W66" s="2">
        <f t="shared" si="29"/>
        <v>0.76740092433269069</v>
      </c>
      <c r="X66" s="2">
        <f t="shared" si="29"/>
        <v>5.011643750839497E-5</v>
      </c>
      <c r="Y66" s="2">
        <f t="shared" si="29"/>
        <v>1.0709609359090837E-2</v>
      </c>
      <c r="Z66" s="2">
        <f t="shared" si="29"/>
        <v>1.1227429307504012E-2</v>
      </c>
      <c r="AA66" s="2">
        <f t="shared" si="29"/>
        <v>0.39924251754624873</v>
      </c>
      <c r="AB66" s="2">
        <f t="shared" si="29"/>
        <v>3.8358385084619973</v>
      </c>
      <c r="AC66" s="2">
        <f t="shared" si="29"/>
        <v>2.2121862368857332</v>
      </c>
      <c r="AD66" s="2">
        <f t="shared" si="29"/>
        <v>0.98888741657817847</v>
      </c>
      <c r="AE66" s="2">
        <f t="shared" si="29"/>
        <v>1.1353244994277178</v>
      </c>
      <c r="AF66" s="2">
        <f t="shared" si="29"/>
        <v>0.30291733460662168</v>
      </c>
      <c r="AG66" s="2">
        <f t="shared" si="29"/>
        <v>18.890531594822836</v>
      </c>
      <c r="AH66" s="2">
        <f t="shared" si="29"/>
        <v>18.852816154799452</v>
      </c>
      <c r="AI66" s="2">
        <f t="shared" si="29"/>
        <v>18.884796967975756</v>
      </c>
      <c r="AJ66" s="2">
        <f t="shared" si="29"/>
        <v>18.896150069965763</v>
      </c>
      <c r="AK66" s="2">
        <f t="shared" si="29"/>
        <v>7.4708500829334432E-2</v>
      </c>
      <c r="AL66" s="2">
        <f t="shared" si="29"/>
        <v>0.13992560594830386</v>
      </c>
      <c r="AM66" s="2">
        <f t="shared" si="29"/>
        <v>0.83869614859415265</v>
      </c>
      <c r="AN66" s="2">
        <f t="shared" si="29"/>
        <v>6.4190135509022E-2</v>
      </c>
      <c r="AO66" s="2">
        <f t="shared" si="29"/>
        <v>0.15725157665346326</v>
      </c>
      <c r="AP66" s="2">
        <f t="shared" si="29"/>
        <v>0.24615910331870117</v>
      </c>
      <c r="AQ66" s="2">
        <f t="shared" si="29"/>
        <v>0.480771623680793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FC38C-DC18-487F-A57A-6BD0EA0F0E19}">
  <dimension ref="A1:AQ77"/>
  <sheetViews>
    <sheetView workbookViewId="0">
      <selection activeCell="H6" sqref="H6"/>
    </sheetView>
  </sheetViews>
  <sheetFormatPr defaultRowHeight="15" x14ac:dyDescent="0.25"/>
  <sheetData>
    <row r="1" spans="1:43" x14ac:dyDescent="0.25">
      <c r="A1" t="s">
        <v>0</v>
      </c>
    </row>
    <row r="2" spans="1:43" x14ac:dyDescent="0.25">
      <c r="A2" s="5" t="s">
        <v>1</v>
      </c>
      <c r="B2" s="5" t="s">
        <v>2</v>
      </c>
      <c r="C2" s="5" t="s">
        <v>14</v>
      </c>
      <c r="D2" s="5" t="s">
        <v>34</v>
      </c>
      <c r="E2" s="5" t="s">
        <v>15</v>
      </c>
      <c r="F2" s="5" t="s">
        <v>16</v>
      </c>
      <c r="G2" s="5" t="s">
        <v>17</v>
      </c>
      <c r="H2" s="5" t="s">
        <v>29</v>
      </c>
      <c r="I2" s="5" t="s">
        <v>30</v>
      </c>
      <c r="J2" s="5" t="s">
        <v>31</v>
      </c>
      <c r="K2" s="5" t="s">
        <v>18</v>
      </c>
      <c r="L2" s="5" t="s">
        <v>19</v>
      </c>
      <c r="M2" s="5" t="s">
        <v>20</v>
      </c>
      <c r="N2" s="5" t="s">
        <v>21</v>
      </c>
      <c r="O2" s="5" t="s">
        <v>27</v>
      </c>
      <c r="P2" s="5" t="s">
        <v>22</v>
      </c>
      <c r="Q2" s="5" t="s">
        <v>23</v>
      </c>
      <c r="R2" s="5" t="s">
        <v>24</v>
      </c>
      <c r="S2" s="5" t="s">
        <v>25</v>
      </c>
      <c r="T2" s="5" t="s">
        <v>26</v>
      </c>
      <c r="U2" s="5" t="s">
        <v>15</v>
      </c>
      <c r="V2" s="5" t="s">
        <v>16</v>
      </c>
      <c r="W2" s="5" t="s">
        <v>17</v>
      </c>
      <c r="X2" s="5" t="s">
        <v>29</v>
      </c>
      <c r="Y2" s="5" t="s">
        <v>30</v>
      </c>
      <c r="Z2" s="5" t="s">
        <v>31</v>
      </c>
      <c r="AA2" s="5" t="s">
        <v>18</v>
      </c>
      <c r="AB2" s="5" t="s">
        <v>19</v>
      </c>
      <c r="AC2" s="5" t="s">
        <v>20</v>
      </c>
      <c r="AD2" s="5" t="s">
        <v>21</v>
      </c>
      <c r="AE2" s="5" t="s">
        <v>27</v>
      </c>
      <c r="AF2" s="5" t="s">
        <v>22</v>
      </c>
      <c r="AG2" s="5" t="s">
        <v>23</v>
      </c>
      <c r="AH2" s="5" t="s">
        <v>24</v>
      </c>
      <c r="AI2" s="5" t="s">
        <v>25</v>
      </c>
      <c r="AJ2" s="5" t="s">
        <v>26</v>
      </c>
      <c r="AK2" s="5" t="s">
        <v>4</v>
      </c>
      <c r="AL2" s="5" t="s">
        <v>5</v>
      </c>
      <c r="AM2" s="5" t="s">
        <v>6</v>
      </c>
      <c r="AN2" s="5" t="s">
        <v>7</v>
      </c>
      <c r="AO2" s="5" t="s">
        <v>8</v>
      </c>
      <c r="AP2" s="5" t="s">
        <v>9</v>
      </c>
      <c r="AQ2" s="5" t="s">
        <v>10</v>
      </c>
    </row>
    <row r="3" spans="1:43" x14ac:dyDescent="0.25">
      <c r="A3" s="1">
        <v>30.276</v>
      </c>
      <c r="B3" s="7">
        <v>0.76593999999999995</v>
      </c>
      <c r="C3" s="2">
        <v>2.5298586339014397</v>
      </c>
      <c r="D3" s="7">
        <v>0.43151</v>
      </c>
      <c r="E3" s="7">
        <v>0.04</v>
      </c>
      <c r="F3" s="7">
        <v>1.5</v>
      </c>
      <c r="G3" s="7">
        <v>1.9</v>
      </c>
      <c r="H3" s="7">
        <v>4.6961000000000003E-4</v>
      </c>
      <c r="I3" s="7">
        <v>9.6851000000000007E-2</v>
      </c>
      <c r="J3" s="7">
        <v>0.44056000000000001</v>
      </c>
      <c r="K3" s="7">
        <v>0.21983</v>
      </c>
      <c r="L3" s="7">
        <v>-7.6635999999999997</v>
      </c>
      <c r="M3" s="7">
        <v>-2.3346</v>
      </c>
      <c r="N3" s="7">
        <v>-0.81969999999999998</v>
      </c>
      <c r="O3" s="6">
        <v>-0.62011865794515963</v>
      </c>
      <c r="P3" s="7">
        <v>8.7302000000000005E-2</v>
      </c>
      <c r="Q3" s="7">
        <v>18.004999999999999</v>
      </c>
      <c r="R3" s="7">
        <v>81.902000000000001</v>
      </c>
      <c r="S3" s="7">
        <v>18.021000000000001</v>
      </c>
      <c r="T3" s="7">
        <v>81.974000000000004</v>
      </c>
      <c r="U3" s="7">
        <v>0.04</v>
      </c>
      <c r="V3" s="7">
        <v>1.5</v>
      </c>
      <c r="W3" s="7">
        <v>1.7666999999999999</v>
      </c>
      <c r="X3" s="7">
        <v>1.3748E-3</v>
      </c>
      <c r="Y3" s="7">
        <v>7.7145000000000005E-2</v>
      </c>
      <c r="Z3" s="7">
        <v>0.33801999999999999</v>
      </c>
      <c r="AA3" s="7">
        <v>0.22822999999999999</v>
      </c>
      <c r="AB3" s="7">
        <v>-6.5894000000000004</v>
      </c>
      <c r="AC3" s="7">
        <v>-2.5621</v>
      </c>
      <c r="AD3" s="7">
        <v>-1.0847</v>
      </c>
      <c r="AE3" s="6">
        <v>-0.87577326371734654</v>
      </c>
      <c r="AF3" s="7">
        <v>0.33004</v>
      </c>
      <c r="AG3" s="7">
        <v>18.52</v>
      </c>
      <c r="AH3" s="7">
        <v>81.144999999999996</v>
      </c>
      <c r="AI3" s="7">
        <v>18.581</v>
      </c>
      <c r="AJ3" s="7">
        <v>81.412999999999997</v>
      </c>
      <c r="AK3" s="2">
        <v>0.30618000000000001</v>
      </c>
      <c r="AL3" s="2">
        <v>1.0353000000000001</v>
      </c>
      <c r="AM3" s="2">
        <v>3.3812000000000002</v>
      </c>
      <c r="AN3" s="2">
        <v>0.50619999999999998</v>
      </c>
      <c r="AO3" s="2">
        <v>0.55096000000000001</v>
      </c>
      <c r="AP3" s="2">
        <v>1.4858</v>
      </c>
      <c r="AQ3" s="2">
        <v>0.36991000000000002</v>
      </c>
    </row>
    <row r="4" spans="1:43" x14ac:dyDescent="0.25">
      <c r="A4" s="1">
        <v>33.927999999999997</v>
      </c>
      <c r="B4" s="7">
        <v>0.25247000000000003</v>
      </c>
      <c r="C4" s="2">
        <v>0.74413463805706215</v>
      </c>
      <c r="D4" s="7">
        <v>5.8462E-2</v>
      </c>
      <c r="E4" s="7">
        <v>0.04</v>
      </c>
      <c r="F4" s="7">
        <v>0.29332999999999998</v>
      </c>
      <c r="G4" s="7">
        <v>1.5</v>
      </c>
      <c r="H4" s="7">
        <v>1.9823000000000002E-3</v>
      </c>
      <c r="I4" s="7">
        <v>9.2100000000000001E-2</v>
      </c>
      <c r="J4" s="7">
        <v>3.5634999999999998E-3</v>
      </c>
      <c r="K4" s="7">
        <v>25.844999999999999</v>
      </c>
      <c r="L4" s="7">
        <v>-6.2234999999999996</v>
      </c>
      <c r="M4" s="7">
        <v>-2.3849</v>
      </c>
      <c r="N4" s="7">
        <v>-5.6369999999999996</v>
      </c>
      <c r="O4" s="6">
        <v>-2.3264086333371261</v>
      </c>
      <c r="P4" s="7">
        <v>2.0301</v>
      </c>
      <c r="Q4" s="7">
        <v>94.32</v>
      </c>
      <c r="R4" s="7">
        <v>3.6494</v>
      </c>
      <c r="S4" s="7">
        <v>96.275000000000006</v>
      </c>
      <c r="T4" s="7">
        <v>3.7250000000000001</v>
      </c>
      <c r="U4" s="7">
        <v>0.04</v>
      </c>
      <c r="V4" s="7">
        <v>1.2666999999999999</v>
      </c>
      <c r="W4" s="7">
        <v>2.5133000000000001</v>
      </c>
      <c r="X4" s="7">
        <v>6.7993999999999997E-4</v>
      </c>
      <c r="Y4" s="7">
        <v>5.8409999999999997E-2</v>
      </c>
      <c r="Z4" s="7">
        <v>3.3663E-3</v>
      </c>
      <c r="AA4" s="7">
        <v>17.352</v>
      </c>
      <c r="AB4" s="7">
        <v>-7.2934999999999999</v>
      </c>
      <c r="AC4" s="7">
        <v>-2.8403</v>
      </c>
      <c r="AD4" s="7">
        <v>-5.6939000000000002</v>
      </c>
      <c r="AE4" s="6">
        <v>3.0628000000000002</v>
      </c>
      <c r="AF4" s="7">
        <v>1.0886</v>
      </c>
      <c r="AG4" s="7">
        <v>93.515000000000001</v>
      </c>
      <c r="AH4" s="7">
        <v>5.3894000000000002</v>
      </c>
      <c r="AI4" s="7">
        <v>94.543999999999997</v>
      </c>
      <c r="AJ4" s="7">
        <v>5.4486999999999997</v>
      </c>
      <c r="AK4" s="2">
        <v>4.1472000000000002E-2</v>
      </c>
      <c r="AL4" s="2">
        <v>0.35391</v>
      </c>
      <c r="AM4" s="2">
        <v>8.5335999999999999</v>
      </c>
      <c r="AN4" s="2">
        <v>0.51941000000000004</v>
      </c>
      <c r="AO4" s="2">
        <v>0.56181000000000003</v>
      </c>
      <c r="AP4" s="2">
        <v>2.0112999999999999</v>
      </c>
      <c r="AQ4" s="2">
        <v>1.018</v>
      </c>
    </row>
    <row r="5" spans="1:43" x14ac:dyDescent="0.25">
      <c r="A5" s="1">
        <v>35.728999999999999</v>
      </c>
      <c r="B5" s="7">
        <v>0.14111000000000001</v>
      </c>
      <c r="C5" s="2">
        <v>0.39494528254359212</v>
      </c>
      <c r="D5" s="7">
        <v>8.7220000000000006E-2</v>
      </c>
      <c r="E5" s="7">
        <v>0.04</v>
      </c>
      <c r="F5" s="7">
        <v>1.35</v>
      </c>
      <c r="G5" s="7">
        <v>1.5</v>
      </c>
      <c r="H5" s="7">
        <v>1.5333999999999999E-4</v>
      </c>
      <c r="I5" s="7">
        <v>9.1979999999999996E-3</v>
      </c>
      <c r="J5" s="7">
        <v>4.9062000000000003E-3</v>
      </c>
      <c r="K5" s="7">
        <v>1.8748</v>
      </c>
      <c r="L5" s="7">
        <v>-8.7827999999999999</v>
      </c>
      <c r="M5" s="7">
        <v>-4.6887999999999996</v>
      </c>
      <c r="N5" s="7">
        <v>-5.3173000000000004</v>
      </c>
      <c r="O5" s="6">
        <v>-4.2504693893965726</v>
      </c>
      <c r="P5" s="7">
        <v>1.0753999999999999</v>
      </c>
      <c r="Q5" s="7">
        <v>64.507999999999996</v>
      </c>
      <c r="R5" s="7">
        <v>34.408999999999999</v>
      </c>
      <c r="S5" s="7">
        <v>65.209999999999994</v>
      </c>
      <c r="T5" s="7">
        <v>34.783000000000001</v>
      </c>
      <c r="U5" s="7">
        <v>0.04</v>
      </c>
      <c r="V5" s="7">
        <v>1.3567</v>
      </c>
      <c r="W5" s="7">
        <v>2.68</v>
      </c>
      <c r="X5" s="7">
        <v>1.5843000000000001E-4</v>
      </c>
      <c r="Y5" s="7">
        <v>6.8904999999999999E-3</v>
      </c>
      <c r="Z5" s="7">
        <v>4.2852000000000003E-3</v>
      </c>
      <c r="AA5" s="7">
        <v>1.6080000000000001</v>
      </c>
      <c r="AB5" s="7">
        <v>-8.7501999999999995</v>
      </c>
      <c r="AC5" s="7">
        <v>-4.9775999999999998</v>
      </c>
      <c r="AD5" s="7">
        <v>-5.4526000000000003</v>
      </c>
      <c r="AE5" s="6">
        <v>-4.4799367513869539</v>
      </c>
      <c r="AF5" s="7">
        <v>1.3976</v>
      </c>
      <c r="AG5" s="7">
        <v>60.787999999999997</v>
      </c>
      <c r="AH5" s="7">
        <v>37.804000000000002</v>
      </c>
      <c r="AI5" s="7">
        <v>61.65</v>
      </c>
      <c r="AJ5" s="7">
        <v>38.340000000000003</v>
      </c>
      <c r="AK5" s="2">
        <v>6.1953000000000001E-2</v>
      </c>
      <c r="AL5" s="2">
        <v>0.18284</v>
      </c>
      <c r="AM5" s="2">
        <v>2.9514</v>
      </c>
      <c r="AN5" s="2">
        <v>0.72660999999999998</v>
      </c>
      <c r="AO5" s="2">
        <v>1.0598000000000001</v>
      </c>
      <c r="AP5" s="2">
        <v>1.2888999999999999</v>
      </c>
      <c r="AQ5" s="2">
        <v>0.59828999999999999</v>
      </c>
    </row>
    <row r="6" spans="1:43" x14ac:dyDescent="0.25">
      <c r="A6" s="1">
        <v>41.154000000000003</v>
      </c>
      <c r="B6" s="7">
        <v>0.22370000000000001</v>
      </c>
      <c r="C6" s="2">
        <v>0.54356806142780767</v>
      </c>
      <c r="D6" s="7">
        <v>0.11698</v>
      </c>
      <c r="E6" s="7">
        <v>0.04</v>
      </c>
      <c r="F6" s="7">
        <v>1.22</v>
      </c>
      <c r="G6" s="7">
        <v>2.48</v>
      </c>
      <c r="H6" s="7">
        <v>1.6404000000000001E-4</v>
      </c>
      <c r="I6" s="7">
        <v>2.6599000000000001E-2</v>
      </c>
      <c r="J6" s="7">
        <v>2.3925999999999999E-2</v>
      </c>
      <c r="K6" s="7">
        <v>1.1116999999999999</v>
      </c>
      <c r="L6" s="7">
        <v>-8.7154000000000007</v>
      </c>
      <c r="M6" s="7">
        <v>-3.6269</v>
      </c>
      <c r="N6" s="7">
        <v>-3.7328000000000001</v>
      </c>
      <c r="O6" s="6">
        <v>-2.9820455653238933</v>
      </c>
      <c r="P6" s="7">
        <v>0.32352999999999998</v>
      </c>
      <c r="Q6" s="7">
        <v>52.46</v>
      </c>
      <c r="R6" s="7">
        <v>47.188000000000002</v>
      </c>
      <c r="S6" s="7">
        <v>52.631</v>
      </c>
      <c r="T6" s="7">
        <v>47.341999999999999</v>
      </c>
      <c r="U6" s="7">
        <v>0.04</v>
      </c>
      <c r="V6" s="7">
        <v>1.2433000000000001</v>
      </c>
      <c r="W6" s="7">
        <v>2.5467</v>
      </c>
      <c r="X6" s="7">
        <v>5.0525999999999997E-5</v>
      </c>
      <c r="Y6" s="7">
        <v>2.4511999999999999E-2</v>
      </c>
      <c r="Z6" s="7">
        <v>1.8343000000000002E-2</v>
      </c>
      <c r="AA6" s="7">
        <v>1.3363</v>
      </c>
      <c r="AB6" s="7">
        <v>-9.8930000000000007</v>
      </c>
      <c r="AC6" s="7">
        <v>-3.7086000000000001</v>
      </c>
      <c r="AD6" s="7">
        <v>-3.9984999999999999</v>
      </c>
      <c r="AE6" s="6">
        <v>-3.1487546501548036</v>
      </c>
      <c r="AF6" s="7">
        <v>0.11771</v>
      </c>
      <c r="AG6" s="7">
        <v>57.103999999999999</v>
      </c>
      <c r="AH6" s="7">
        <v>42.732999999999997</v>
      </c>
      <c r="AI6" s="7">
        <v>57.170999999999999</v>
      </c>
      <c r="AJ6" s="7">
        <v>42.783000000000001</v>
      </c>
      <c r="AK6" s="7">
        <v>8.2989999999999994E-2</v>
      </c>
      <c r="AL6" s="2">
        <v>0.3019</v>
      </c>
      <c r="AM6" s="2">
        <v>3.6377999999999999</v>
      </c>
      <c r="AN6" s="2">
        <v>0.46833999999999998</v>
      </c>
      <c r="AO6" s="2">
        <v>0.49653000000000003</v>
      </c>
      <c r="AP6" s="2">
        <v>1.466</v>
      </c>
      <c r="AQ6" s="2">
        <v>0.64146000000000003</v>
      </c>
    </row>
    <row r="7" spans="1:43" x14ac:dyDescent="0.25">
      <c r="A7" s="1">
        <v>53.343000000000004</v>
      </c>
      <c r="B7" s="7">
        <v>0.18881000000000001</v>
      </c>
      <c r="C7" s="2">
        <v>0.35395459572952404</v>
      </c>
      <c r="D7" s="7">
        <v>9.5921999999999993E-2</v>
      </c>
      <c r="E7" s="7">
        <v>0.04</v>
      </c>
      <c r="F7" s="7">
        <v>0.12333</v>
      </c>
      <c r="G7" s="7">
        <v>3.2932999999999999</v>
      </c>
      <c r="H7" s="7">
        <v>3.5972999999999999E-3</v>
      </c>
      <c r="I7" s="7">
        <v>3.3363999999999998E-2</v>
      </c>
      <c r="J7" s="7">
        <v>1.2322E-2</v>
      </c>
      <c r="K7" s="7">
        <v>2.7075999999999998</v>
      </c>
      <c r="L7" s="7">
        <v>-5.6276000000000002</v>
      </c>
      <c r="M7" s="7">
        <v>-3.4003000000000001</v>
      </c>
      <c r="N7" s="7">
        <v>-4.3963000000000001</v>
      </c>
      <c r="O7" s="6">
        <v>-3.0101699977131662</v>
      </c>
      <c r="P7" s="7">
        <v>7.2988</v>
      </c>
      <c r="Q7" s="7">
        <v>67.694999999999993</v>
      </c>
      <c r="R7" s="7">
        <v>25.001999999999999</v>
      </c>
      <c r="S7" s="7">
        <v>73.025000000000006</v>
      </c>
      <c r="T7" s="7">
        <v>26.97</v>
      </c>
      <c r="U7" s="7">
        <v>0.04</v>
      </c>
      <c r="V7" s="7">
        <v>0.13</v>
      </c>
      <c r="W7" s="7">
        <v>2.8</v>
      </c>
      <c r="X7" s="7">
        <v>1.3079000000000001E-3</v>
      </c>
      <c r="Y7" s="7">
        <v>2.0618999999999998E-2</v>
      </c>
      <c r="Z7" s="7">
        <v>9.0636999999999992E-3</v>
      </c>
      <c r="AA7" s="7">
        <v>2.2749000000000001</v>
      </c>
      <c r="AB7" s="7">
        <v>-6.6393000000000004</v>
      </c>
      <c r="AC7" s="7">
        <v>-3.8815</v>
      </c>
      <c r="AD7" s="7">
        <v>-4.7035</v>
      </c>
      <c r="AE7" s="6">
        <v>-3.4740713462856827</v>
      </c>
      <c r="AF7" s="7">
        <v>4.2195</v>
      </c>
      <c r="AG7" s="7">
        <v>66.519000000000005</v>
      </c>
      <c r="AH7" s="7">
        <v>29.24</v>
      </c>
      <c r="AI7" s="7">
        <v>69.448999999999998</v>
      </c>
      <c r="AJ7" s="7">
        <v>30.527999999999999</v>
      </c>
      <c r="AK7" s="2">
        <v>6.8040000000000003E-2</v>
      </c>
      <c r="AL7" s="2">
        <v>0.25633</v>
      </c>
      <c r="AM7" s="2">
        <v>3.7673000000000001</v>
      </c>
      <c r="AN7" s="2">
        <v>0.71448999999999996</v>
      </c>
      <c r="AO7" s="2">
        <v>1.0810999999999999</v>
      </c>
      <c r="AP7" s="2">
        <v>1.2790999999999999</v>
      </c>
      <c r="AQ7" s="2">
        <v>0.83386000000000005</v>
      </c>
    </row>
    <row r="8" spans="1:43" x14ac:dyDescent="0.25">
      <c r="A8" s="1">
        <v>41.951000000000001</v>
      </c>
      <c r="B8" s="7">
        <v>0.29632999999999998</v>
      </c>
      <c r="C8" s="2">
        <v>0.70637171938690368</v>
      </c>
      <c r="D8" s="7">
        <v>0.10467</v>
      </c>
      <c r="E8" s="7">
        <v>0.04</v>
      </c>
      <c r="F8" s="7">
        <v>0.18332999999999999</v>
      </c>
      <c r="G8" s="7">
        <v>4.6932999999999998</v>
      </c>
      <c r="H8" s="7">
        <v>3.2864999999999999E-4</v>
      </c>
      <c r="I8" s="7">
        <v>4.4974E-2</v>
      </c>
      <c r="J8" s="7">
        <v>2.9250000000000001E-3</v>
      </c>
      <c r="K8" s="7">
        <v>15.375999999999999</v>
      </c>
      <c r="L8" s="7">
        <v>-8.0205000000000002</v>
      </c>
      <c r="M8" s="7">
        <v>-3.1017000000000001</v>
      </c>
      <c r="N8" s="7">
        <v>-5.8345000000000002</v>
      </c>
      <c r="O8" s="6">
        <v>-3.0318227709483967</v>
      </c>
      <c r="P8" s="7">
        <v>0.68142999999999998</v>
      </c>
      <c r="Q8" s="7">
        <v>93.251000000000005</v>
      </c>
      <c r="R8" s="7">
        <v>6.0647000000000002</v>
      </c>
      <c r="S8" s="7">
        <v>93.89</v>
      </c>
      <c r="T8" s="7">
        <v>6.1063999999999998</v>
      </c>
      <c r="U8" s="7">
        <v>0.04</v>
      </c>
      <c r="V8" s="7">
        <v>0.30667</v>
      </c>
      <c r="W8" s="7">
        <v>4.91</v>
      </c>
      <c r="X8" s="7">
        <v>3.7894000000000001E-3</v>
      </c>
      <c r="Y8" s="7">
        <v>8.1767999999999993E-2</v>
      </c>
      <c r="Z8" s="7">
        <v>3.4286E-3</v>
      </c>
      <c r="AA8" s="7">
        <v>23.847999999999999</v>
      </c>
      <c r="AB8" s="7">
        <v>-5.5755999999999997</v>
      </c>
      <c r="AC8" s="7">
        <v>-2.5038999999999998</v>
      </c>
      <c r="AD8" s="7">
        <v>-5.6756000000000002</v>
      </c>
      <c r="AE8" s="6">
        <v>-2.4192762249942565</v>
      </c>
      <c r="AF8" s="7">
        <v>4.2582000000000004</v>
      </c>
      <c r="AG8" s="7">
        <v>91.884</v>
      </c>
      <c r="AH8" s="7">
        <v>3.8527999999999998</v>
      </c>
      <c r="AI8" s="7">
        <v>95.97</v>
      </c>
      <c r="AJ8" s="7">
        <v>4.0242000000000004</v>
      </c>
      <c r="AK8" s="2">
        <v>7.4337E-2</v>
      </c>
      <c r="AL8" s="2">
        <v>0.40944000000000003</v>
      </c>
      <c r="AM8" s="2">
        <v>5.508</v>
      </c>
      <c r="AN8" s="2">
        <v>0.72912999999999994</v>
      </c>
      <c r="AO8" s="2">
        <v>0.79073000000000004</v>
      </c>
      <c r="AP8" s="2">
        <v>1.4105000000000001</v>
      </c>
      <c r="AQ8" s="2">
        <v>1.3798999999999999</v>
      </c>
    </row>
    <row r="9" spans="1:43" x14ac:dyDescent="0.25">
      <c r="A9" s="3">
        <v>39.396833333333333</v>
      </c>
      <c r="B9" s="4">
        <v>0.31139333333333336</v>
      </c>
      <c r="C9" s="4">
        <v>0.87880548850772156</v>
      </c>
      <c r="D9" s="4">
        <v>0.14912733333333333</v>
      </c>
      <c r="E9" s="4">
        <v>0.04</v>
      </c>
      <c r="F9" s="4">
        <v>0.77833166666666675</v>
      </c>
      <c r="G9" s="4">
        <v>2.5611000000000002</v>
      </c>
      <c r="H9" s="4">
        <v>1.1158733333333332E-3</v>
      </c>
      <c r="I9" s="4">
        <v>5.0514333333333335E-2</v>
      </c>
      <c r="J9" s="4">
        <v>8.136711666666667E-2</v>
      </c>
      <c r="K9" s="4">
        <v>7.8558216666666665</v>
      </c>
      <c r="L9" s="4">
        <v>-7.5055666666666667</v>
      </c>
      <c r="M9" s="4">
        <v>-3.2562000000000002</v>
      </c>
      <c r="N9" s="4">
        <v>-4.2896000000000001</v>
      </c>
      <c r="O9" s="4">
        <v>-2.7035058357773862</v>
      </c>
      <c r="P9" s="4">
        <v>1.9160936666666668</v>
      </c>
      <c r="Q9" s="4">
        <v>65.03983333333332</v>
      </c>
      <c r="R9" s="4">
        <v>33.035849999999996</v>
      </c>
      <c r="S9" s="4">
        <v>66.50866666666667</v>
      </c>
      <c r="T9" s="4">
        <v>33.483400000000003</v>
      </c>
      <c r="U9" s="4">
        <v>0.04</v>
      </c>
      <c r="V9" s="4">
        <v>0.96722833333333325</v>
      </c>
      <c r="W9" s="4">
        <v>2.8694500000000001</v>
      </c>
      <c r="X9" s="4">
        <v>1.2268326666666667E-3</v>
      </c>
      <c r="Y9" s="4">
        <v>4.489075E-2</v>
      </c>
      <c r="Z9" s="4">
        <v>6.2751133333333334E-2</v>
      </c>
      <c r="AA9" s="4">
        <v>7.7745716666666667</v>
      </c>
      <c r="AB9" s="4">
        <v>-7.456833333333333</v>
      </c>
      <c r="AC9" s="4">
        <v>-3.4123333333333328</v>
      </c>
      <c r="AD9" s="4">
        <v>-4.4348000000000001</v>
      </c>
      <c r="AE9" s="4">
        <v>-1.8891687060898406</v>
      </c>
      <c r="AF9" s="4">
        <v>1.9019416666666666</v>
      </c>
      <c r="AG9" s="4">
        <v>64.721666666666664</v>
      </c>
      <c r="AH9" s="4">
        <v>33.360700000000001</v>
      </c>
      <c r="AI9" s="4">
        <v>66.227500000000006</v>
      </c>
      <c r="AJ9" s="4">
        <v>33.756149999999998</v>
      </c>
      <c r="AK9" s="4">
        <v>0.10582866666666667</v>
      </c>
      <c r="AL9" s="4">
        <v>0.42328666666666664</v>
      </c>
      <c r="AM9" s="4">
        <v>4.6298833333333329</v>
      </c>
      <c r="AN9" s="4">
        <v>0.61069666666666667</v>
      </c>
      <c r="AO9" s="4">
        <v>0.75682166666666673</v>
      </c>
      <c r="AP9" s="4">
        <v>1.4902666666666666</v>
      </c>
      <c r="AQ9" s="4">
        <v>0.80690333333333342</v>
      </c>
    </row>
    <row r="10" spans="1:43" x14ac:dyDescent="0.25">
      <c r="A10" s="1">
        <v>8.1321301862837085</v>
      </c>
      <c r="B10" s="2">
        <v>0.2289212717653531</v>
      </c>
      <c r="C10" s="2">
        <v>0.8241139997220881</v>
      </c>
      <c r="D10" s="2">
        <v>0.13973790040309989</v>
      </c>
      <c r="E10" s="2">
        <v>0</v>
      </c>
      <c r="F10" s="2">
        <v>0.64202205050657468</v>
      </c>
      <c r="G10" s="2">
        <v>1.247228168379787</v>
      </c>
      <c r="H10" s="2">
        <v>1.3984282216498161E-3</v>
      </c>
      <c r="I10" s="2">
        <v>3.600073928500172E-2</v>
      </c>
      <c r="J10" s="2">
        <v>0.17614714171272169</v>
      </c>
      <c r="K10" s="2">
        <v>10.452099995389284</v>
      </c>
      <c r="L10" s="2">
        <v>1.3080983367723826</v>
      </c>
      <c r="M10" s="2">
        <v>0.87668769353743836</v>
      </c>
      <c r="N10" s="2">
        <v>1.8772313229860631</v>
      </c>
      <c r="O10" s="2">
        <v>1.1962625103330611</v>
      </c>
      <c r="P10" s="2">
        <v>2.7239098046140708</v>
      </c>
      <c r="Q10" s="2">
        <v>28.393867629589806</v>
      </c>
      <c r="R10" s="2">
        <v>29.139727617515586</v>
      </c>
      <c r="S10" s="2">
        <v>29.063945366496036</v>
      </c>
      <c r="T10" s="2">
        <v>29.060539986724262</v>
      </c>
      <c r="U10" s="2">
        <v>0</v>
      </c>
      <c r="V10" s="2">
        <v>0.58969844261000626</v>
      </c>
      <c r="W10" s="2">
        <v>1.063167611903223</v>
      </c>
      <c r="X10" s="2">
        <v>1.3725516968896533E-3</v>
      </c>
      <c r="Y10" s="2">
        <v>3.1722133064707364E-2</v>
      </c>
      <c r="Z10" s="2">
        <v>0.1349750780786389</v>
      </c>
      <c r="AA10" s="2">
        <v>10.166157986496996</v>
      </c>
      <c r="AB10" s="2">
        <v>1.5870868491253647</v>
      </c>
      <c r="AC10" s="2">
        <v>0.96263399205859579</v>
      </c>
      <c r="AD10" s="2">
        <v>1.7689862452828757</v>
      </c>
      <c r="AE10" s="2">
        <v>2.7070474899503267</v>
      </c>
      <c r="AF10" s="2">
        <v>1.8704690660517933</v>
      </c>
      <c r="AG10" s="2">
        <v>27.488817309347215</v>
      </c>
      <c r="AH10" s="2">
        <v>28.499165613259628</v>
      </c>
      <c r="AI10" s="2">
        <v>28.530619346589734</v>
      </c>
      <c r="AJ10" s="2">
        <v>28.528556158330201</v>
      </c>
      <c r="AK10" s="2">
        <v>9.9145170867101076E-2</v>
      </c>
      <c r="AL10" s="2">
        <v>0.30983512490785597</v>
      </c>
      <c r="AM10" s="2">
        <v>2.1030876542994288</v>
      </c>
      <c r="AN10" s="2">
        <v>0.12470255870136188</v>
      </c>
      <c r="AO10" s="2">
        <v>0.26315866342696509</v>
      </c>
      <c r="AP10" s="2">
        <v>0.26966170411585549</v>
      </c>
      <c r="AQ10" s="2">
        <v>0.35650184777454735</v>
      </c>
    </row>
    <row r="11" spans="1:43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</row>
    <row r="12" spans="1:43" x14ac:dyDescent="0.25">
      <c r="A12" s="5" t="s">
        <v>12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</row>
    <row r="13" spans="1:43" x14ac:dyDescent="0.25">
      <c r="A13" s="5" t="s">
        <v>1</v>
      </c>
      <c r="B13" s="5" t="s">
        <v>2</v>
      </c>
      <c r="C13" s="5" t="s">
        <v>14</v>
      </c>
      <c r="D13" s="5" t="s">
        <v>3</v>
      </c>
      <c r="E13" s="5" t="s">
        <v>15</v>
      </c>
      <c r="F13" s="5" t="s">
        <v>16</v>
      </c>
      <c r="G13" s="5" t="s">
        <v>17</v>
      </c>
      <c r="H13" s="5" t="s">
        <v>29</v>
      </c>
      <c r="I13" s="5" t="s">
        <v>30</v>
      </c>
      <c r="J13" s="5" t="s">
        <v>31</v>
      </c>
      <c r="K13" s="5" t="s">
        <v>18</v>
      </c>
      <c r="L13" s="5" t="s">
        <v>19</v>
      </c>
      <c r="M13" s="5" t="s">
        <v>20</v>
      </c>
      <c r="N13" s="5" t="s">
        <v>21</v>
      </c>
      <c r="O13" s="5" t="s">
        <v>27</v>
      </c>
      <c r="P13" s="5" t="s">
        <v>22</v>
      </c>
      <c r="Q13" s="5" t="s">
        <v>23</v>
      </c>
      <c r="R13" s="5" t="s">
        <v>24</v>
      </c>
      <c r="S13" s="5" t="s">
        <v>25</v>
      </c>
      <c r="T13" s="5" t="s">
        <v>26</v>
      </c>
      <c r="U13" s="5" t="s">
        <v>15</v>
      </c>
      <c r="V13" s="5" t="s">
        <v>16</v>
      </c>
      <c r="W13" s="5" t="s">
        <v>17</v>
      </c>
      <c r="X13" s="5" t="s">
        <v>29</v>
      </c>
      <c r="Y13" s="5" t="s">
        <v>30</v>
      </c>
      <c r="Z13" s="5" t="s">
        <v>31</v>
      </c>
      <c r="AA13" s="5" t="s">
        <v>18</v>
      </c>
      <c r="AB13" s="5" t="s">
        <v>19</v>
      </c>
      <c r="AC13" s="5" t="s">
        <v>20</v>
      </c>
      <c r="AD13" s="5" t="s">
        <v>21</v>
      </c>
      <c r="AE13" s="5" t="s">
        <v>27</v>
      </c>
      <c r="AF13" s="5" t="s">
        <v>22</v>
      </c>
      <c r="AG13" s="5" t="s">
        <v>23</v>
      </c>
      <c r="AH13" s="5" t="s">
        <v>24</v>
      </c>
      <c r="AI13" s="5" t="s">
        <v>25</v>
      </c>
      <c r="AJ13" s="5" t="s">
        <v>26</v>
      </c>
      <c r="AK13" s="5" t="s">
        <v>4</v>
      </c>
      <c r="AL13" s="5" t="s">
        <v>5</v>
      </c>
      <c r="AM13" s="5" t="s">
        <v>6</v>
      </c>
      <c r="AN13" s="5" t="s">
        <v>7</v>
      </c>
      <c r="AO13" s="5" t="s">
        <v>8</v>
      </c>
      <c r="AP13" s="5" t="s">
        <v>9</v>
      </c>
      <c r="AQ13" s="5" t="s">
        <v>10</v>
      </c>
    </row>
    <row r="14" spans="1:43" x14ac:dyDescent="0.25">
      <c r="A14" s="1">
        <v>41.624000000000002</v>
      </c>
      <c r="B14" s="7">
        <v>0.28388999999999998</v>
      </c>
      <c r="C14" s="2">
        <v>0.68203440322890629</v>
      </c>
      <c r="D14" s="7">
        <v>6.4657000000000006E-2</v>
      </c>
      <c r="E14" s="7">
        <v>0.04</v>
      </c>
      <c r="F14" s="7">
        <v>8.6666999999999994E-2</v>
      </c>
      <c r="G14" s="7">
        <v>3.79</v>
      </c>
      <c r="H14" s="7">
        <v>7.0762000000000004E-3</v>
      </c>
      <c r="I14" s="7">
        <v>5.0410000000000003E-2</v>
      </c>
      <c r="J14" s="7">
        <v>7.1579E-3</v>
      </c>
      <c r="K14" s="7">
        <v>7.0425000000000004</v>
      </c>
      <c r="L14" s="7">
        <v>-4.9509999999999996</v>
      </c>
      <c r="M14" s="7">
        <v>-2.9876</v>
      </c>
      <c r="N14" s="7">
        <v>-4.9394999999999998</v>
      </c>
      <c r="O14" s="6">
        <v>-2.7388584385629597</v>
      </c>
      <c r="P14" s="7">
        <v>10.945</v>
      </c>
      <c r="Q14" s="7">
        <v>77.968999999999994</v>
      </c>
      <c r="R14" s="7">
        <v>11.071</v>
      </c>
      <c r="S14" s="7">
        <v>87.551000000000002</v>
      </c>
      <c r="T14" s="7">
        <v>12.432</v>
      </c>
      <c r="U14" s="7">
        <v>0.04</v>
      </c>
      <c r="V14" s="7">
        <v>0.17</v>
      </c>
      <c r="W14" s="7">
        <v>3.7833000000000001</v>
      </c>
      <c r="X14" s="7">
        <v>1.2514E-3</v>
      </c>
      <c r="Y14" s="7">
        <v>5.6161000000000003E-2</v>
      </c>
      <c r="Z14" s="7">
        <v>4.3704E-3</v>
      </c>
      <c r="AA14" s="7">
        <v>12.85</v>
      </c>
      <c r="AB14" s="7">
        <v>-6.6835000000000004</v>
      </c>
      <c r="AC14" s="7">
        <v>-2.8795000000000002</v>
      </c>
      <c r="AD14" s="7">
        <v>-5.4329000000000001</v>
      </c>
      <c r="AE14" s="6">
        <v>-2.784130270408002</v>
      </c>
      <c r="AF14" s="7">
        <v>2.0253999999999999</v>
      </c>
      <c r="AG14" s="7">
        <v>90.899000000000001</v>
      </c>
      <c r="AH14" s="7">
        <v>7.0738000000000003</v>
      </c>
      <c r="AI14" s="7">
        <v>92.778000000000006</v>
      </c>
      <c r="AJ14" s="7">
        <v>7.22</v>
      </c>
      <c r="AK14" s="2">
        <v>4.5914999999999997E-2</v>
      </c>
      <c r="AL14" s="2">
        <v>0.39094000000000001</v>
      </c>
      <c r="AM14" s="2">
        <v>8.5145</v>
      </c>
      <c r="AN14" s="2">
        <v>0.55764999999999998</v>
      </c>
      <c r="AO14" s="2">
        <v>0.60685</v>
      </c>
      <c r="AP14" s="2">
        <v>1.8310999999999999</v>
      </c>
      <c r="AQ14" s="2">
        <v>1.6177999999999999</v>
      </c>
    </row>
    <row r="15" spans="1:43" x14ac:dyDescent="0.25">
      <c r="A15" s="1">
        <v>33.744</v>
      </c>
      <c r="B15" s="7">
        <v>0.38007999999999997</v>
      </c>
      <c r="C15" s="2">
        <v>1.1263632053105737</v>
      </c>
      <c r="D15" s="7">
        <v>0.155</v>
      </c>
      <c r="E15" s="7">
        <v>0.04</v>
      </c>
      <c r="F15" s="7">
        <v>1.49</v>
      </c>
      <c r="G15" s="7">
        <v>1.5</v>
      </c>
      <c r="H15" s="7">
        <v>7.6083999999999999E-5</v>
      </c>
      <c r="I15" s="7">
        <v>4.7941999999999999E-2</v>
      </c>
      <c r="J15" s="7">
        <v>6.0451999999999999E-2</v>
      </c>
      <c r="K15" s="7">
        <v>0.79305999999999999</v>
      </c>
      <c r="L15" s="7">
        <v>-9.4837000000000007</v>
      </c>
      <c r="M15" s="7">
        <v>-3.0377999999999998</v>
      </c>
      <c r="N15" s="7">
        <v>-2.8058999999999998</v>
      </c>
      <c r="O15" s="6">
        <v>-2.2212808675226405</v>
      </c>
      <c r="P15" s="7">
        <v>7.0084999999999995E-2</v>
      </c>
      <c r="Q15" s="7">
        <v>44.161999999999999</v>
      </c>
      <c r="R15" s="7">
        <v>55.685000000000002</v>
      </c>
      <c r="S15" s="7">
        <v>44.192999999999998</v>
      </c>
      <c r="T15" s="7">
        <v>55.723999999999997</v>
      </c>
      <c r="U15" s="7">
        <v>0.04</v>
      </c>
      <c r="V15" s="7">
        <v>1.4467000000000001</v>
      </c>
      <c r="W15" s="7">
        <v>3.99</v>
      </c>
      <c r="X15" s="7">
        <v>4.1801000000000002E-5</v>
      </c>
      <c r="Y15" s="7">
        <v>4.6169000000000002E-2</v>
      </c>
      <c r="Z15" s="7">
        <v>4.2481999999999999E-2</v>
      </c>
      <c r="AA15" s="7">
        <v>1.0868</v>
      </c>
      <c r="AB15" s="7">
        <v>-10.083</v>
      </c>
      <c r="AC15" s="7">
        <v>-3.0754000000000001</v>
      </c>
      <c r="AD15" s="7">
        <v>-3.1587000000000001</v>
      </c>
      <c r="AE15" s="6">
        <v>-2.4225765541779403</v>
      </c>
      <c r="AF15" s="7">
        <v>4.6258000000000001E-2</v>
      </c>
      <c r="AG15" s="7">
        <v>51.091999999999999</v>
      </c>
      <c r="AH15" s="7">
        <v>47.012</v>
      </c>
      <c r="AI15" s="7">
        <v>51.115000000000002</v>
      </c>
      <c r="AJ15" s="7">
        <v>47.033000000000001</v>
      </c>
      <c r="AK15" s="7">
        <v>0.1101</v>
      </c>
      <c r="AL15" s="2">
        <v>0.51932999999999996</v>
      </c>
      <c r="AM15" s="2">
        <v>4.7167000000000003</v>
      </c>
      <c r="AN15" s="2">
        <v>0.57659000000000005</v>
      </c>
      <c r="AO15" s="2">
        <v>0.71697999999999995</v>
      </c>
      <c r="AP15" s="2">
        <v>1.3617999999999999</v>
      </c>
      <c r="AQ15" s="2">
        <v>0.37108999999999998</v>
      </c>
    </row>
    <row r="16" spans="1:43" x14ac:dyDescent="0.25">
      <c r="A16" s="1">
        <v>33.905000000000001</v>
      </c>
      <c r="B16" s="7">
        <v>0.31142999999999998</v>
      </c>
      <c r="C16" s="2">
        <v>0.91853708892493724</v>
      </c>
      <c r="D16" s="7">
        <v>0.11858</v>
      </c>
      <c r="E16" s="7">
        <v>0.04</v>
      </c>
      <c r="F16" s="7">
        <v>1.3</v>
      </c>
      <c r="G16" s="7">
        <v>3.99</v>
      </c>
      <c r="H16" s="7">
        <v>1.7131E-3</v>
      </c>
      <c r="I16" s="7">
        <v>7.5850000000000001E-2</v>
      </c>
      <c r="J16" s="7">
        <v>2.9125000000000002E-2</v>
      </c>
      <c r="K16" s="7">
        <v>2.6042000000000001</v>
      </c>
      <c r="L16" s="7">
        <v>-6.3695000000000004</v>
      </c>
      <c r="M16" s="7">
        <v>-2.5790000000000002</v>
      </c>
      <c r="N16" s="7">
        <v>-3.5360999999999998</v>
      </c>
      <c r="O16" s="6">
        <v>-2.2378456545417102</v>
      </c>
      <c r="P16" s="7">
        <v>1.6036999999999999</v>
      </c>
      <c r="Q16" s="7">
        <v>71.009</v>
      </c>
      <c r="R16" s="7">
        <v>27.266999999999999</v>
      </c>
      <c r="S16" s="7">
        <v>72.167000000000002</v>
      </c>
      <c r="T16" s="7">
        <v>27.710999999999999</v>
      </c>
      <c r="U16" s="7">
        <v>0.04</v>
      </c>
      <c r="V16" s="7">
        <v>1.2967</v>
      </c>
      <c r="W16" s="7">
        <v>3.9367000000000001</v>
      </c>
      <c r="X16" s="7">
        <v>2.1672E-4</v>
      </c>
      <c r="Y16" s="7">
        <v>2.5887E-2</v>
      </c>
      <c r="Z16" s="7">
        <v>1.6601999999999999E-2</v>
      </c>
      <c r="AA16" s="7">
        <v>1.5591999999999999</v>
      </c>
      <c r="AB16" s="7">
        <v>-8.4368999999999996</v>
      </c>
      <c r="AC16" s="7">
        <v>-3.6539999999999999</v>
      </c>
      <c r="AD16" s="7">
        <v>-4.0982000000000003</v>
      </c>
      <c r="AE16" s="6">
        <v>-3.1534224098736758</v>
      </c>
      <c r="AF16" s="7">
        <v>0.50651999999999997</v>
      </c>
      <c r="AG16" s="7">
        <v>60.503</v>
      </c>
      <c r="AH16" s="7">
        <v>38.802999999999997</v>
      </c>
      <c r="AI16" s="7">
        <v>60.811</v>
      </c>
      <c r="AJ16" s="7">
        <v>39.000999999999998</v>
      </c>
      <c r="AK16" s="2">
        <v>8.4115999999999996E-2</v>
      </c>
      <c r="AL16" s="2">
        <v>0.43304999999999999</v>
      </c>
      <c r="AM16" s="2">
        <v>5.1482999999999999</v>
      </c>
      <c r="AN16" s="2">
        <v>0.46042</v>
      </c>
      <c r="AO16" s="2">
        <v>0.51893</v>
      </c>
      <c r="AP16" s="2">
        <v>1.802</v>
      </c>
      <c r="AQ16" s="2">
        <v>0.56847000000000003</v>
      </c>
    </row>
    <row r="17" spans="1:43" x14ac:dyDescent="0.25">
      <c r="A17" s="1">
        <v>45.713999999999999</v>
      </c>
      <c r="B17" s="7">
        <v>0.39962999999999999</v>
      </c>
      <c r="C17" s="2">
        <v>0.87419608872555454</v>
      </c>
      <c r="D17" s="7">
        <v>0.10176</v>
      </c>
      <c r="E17" s="7">
        <v>0.04</v>
      </c>
      <c r="F17" s="7">
        <v>0.19333</v>
      </c>
      <c r="G17" s="7">
        <v>2.97</v>
      </c>
      <c r="H17" s="7">
        <v>9.7576999999999994E-3</v>
      </c>
      <c r="I17" s="7">
        <v>0.20665</v>
      </c>
      <c r="J17" s="7">
        <v>1.6746E-2</v>
      </c>
      <c r="K17" s="7">
        <v>12.34</v>
      </c>
      <c r="L17" s="7">
        <v>-4.6296999999999997</v>
      </c>
      <c r="M17" s="7">
        <v>-1.5767</v>
      </c>
      <c r="N17" s="7">
        <v>-4.0895999999999999</v>
      </c>
      <c r="O17" s="6">
        <v>-1.4560573862418902</v>
      </c>
      <c r="P17" s="7">
        <v>4.1851000000000003</v>
      </c>
      <c r="Q17" s="7">
        <v>88.632000000000005</v>
      </c>
      <c r="R17" s="7">
        <v>7.1822999999999997</v>
      </c>
      <c r="S17" s="7">
        <v>92.503</v>
      </c>
      <c r="T17" s="7">
        <v>7.4960000000000004</v>
      </c>
      <c r="U17" s="7">
        <v>0.04</v>
      </c>
      <c r="V17" s="7">
        <v>0.2</v>
      </c>
      <c r="W17" s="7">
        <v>2.9767000000000001</v>
      </c>
      <c r="X17" s="7">
        <v>2.2920000000000002E-3</v>
      </c>
      <c r="Y17" s="7">
        <v>0.14138000000000001</v>
      </c>
      <c r="Z17" s="7">
        <v>9.1436E-3</v>
      </c>
      <c r="AA17" s="7">
        <v>15.462</v>
      </c>
      <c r="AB17" s="7">
        <v>-6.0782999999999996</v>
      </c>
      <c r="AC17" s="7">
        <v>-1.9562999999999999</v>
      </c>
      <c r="AD17" s="7">
        <v>-4.6947000000000001</v>
      </c>
      <c r="AE17" s="6">
        <v>-1.8785233132201415</v>
      </c>
      <c r="AF17" s="7">
        <v>1.4998</v>
      </c>
      <c r="AG17" s="7">
        <v>92.513999999999996</v>
      </c>
      <c r="AH17" s="7">
        <v>5.9831000000000003</v>
      </c>
      <c r="AI17" s="7">
        <v>93.923000000000002</v>
      </c>
      <c r="AJ17" s="7">
        <v>6.0742000000000003</v>
      </c>
      <c r="AK17" s="2">
        <v>7.2218000000000004E-2</v>
      </c>
      <c r="AL17" s="2">
        <v>0.56161000000000005</v>
      </c>
      <c r="AM17" s="2">
        <v>7.7766000000000002</v>
      </c>
      <c r="AN17" s="2">
        <v>0.62197000000000002</v>
      </c>
      <c r="AO17" s="2">
        <v>0.75087000000000004</v>
      </c>
      <c r="AP17" s="2">
        <v>1.6861999999999999</v>
      </c>
      <c r="AQ17" s="2">
        <v>1.405</v>
      </c>
    </row>
    <row r="18" spans="1:43" x14ac:dyDescent="0.25">
      <c r="A18" s="1">
        <v>50.485999999999997</v>
      </c>
      <c r="B18" s="7">
        <v>1.2886</v>
      </c>
      <c r="C18" s="2">
        <v>2.5523907617953494</v>
      </c>
      <c r="D18" s="7">
        <v>0.31034</v>
      </c>
      <c r="E18" s="7">
        <v>0.04</v>
      </c>
      <c r="F18" s="7">
        <v>0.14333000000000001</v>
      </c>
      <c r="G18" s="7">
        <v>2.1067</v>
      </c>
      <c r="H18" s="7">
        <v>0.17222000000000001</v>
      </c>
      <c r="I18" s="7">
        <v>1.4166000000000001</v>
      </c>
      <c r="J18" s="7">
        <v>0.14507</v>
      </c>
      <c r="K18" s="7">
        <v>9.7650000000000006</v>
      </c>
      <c r="L18" s="7">
        <v>-1.7589999999999999</v>
      </c>
      <c r="M18" s="7">
        <v>0.34823999999999999</v>
      </c>
      <c r="N18" s="7">
        <v>-1.9306000000000001</v>
      </c>
      <c r="O18" s="6">
        <v>0.55036743920656805</v>
      </c>
      <c r="P18" s="7">
        <v>9.9324999999999992</v>
      </c>
      <c r="Q18" s="7">
        <v>81.7</v>
      </c>
      <c r="R18" s="7">
        <v>8.3666</v>
      </c>
      <c r="S18" s="7">
        <v>90.71</v>
      </c>
      <c r="T18" s="7">
        <v>9.2893000000000008</v>
      </c>
      <c r="U18" s="7">
        <v>0.04</v>
      </c>
      <c r="V18" s="7">
        <v>0.16</v>
      </c>
      <c r="W18" s="7">
        <v>2.0832999999999999</v>
      </c>
      <c r="X18" s="7">
        <v>7.2747000000000006E-2</v>
      </c>
      <c r="Y18" s="7">
        <v>4.1967999999999996</v>
      </c>
      <c r="Z18" s="7">
        <v>0.11246</v>
      </c>
      <c r="AA18" s="7">
        <v>37.317999999999998</v>
      </c>
      <c r="AB18" s="7">
        <v>-2.6208</v>
      </c>
      <c r="AC18" s="7">
        <v>1.4342999999999999</v>
      </c>
      <c r="AD18" s="7">
        <v>-2.1852</v>
      </c>
      <c r="AE18" s="6">
        <v>1.4775068386160883</v>
      </c>
      <c r="AF18" s="7">
        <v>1.6600999999999999</v>
      </c>
      <c r="AG18" s="7">
        <v>95.771000000000001</v>
      </c>
      <c r="AH18" s="7">
        <v>2.5663</v>
      </c>
      <c r="AI18" s="7">
        <v>97.388000000000005</v>
      </c>
      <c r="AJ18" s="7">
        <v>2.6097000000000001</v>
      </c>
      <c r="AK18" s="2">
        <v>0.22108</v>
      </c>
      <c r="AL18" s="2">
        <v>1.7639</v>
      </c>
      <c r="AM18" s="2">
        <v>7.9786000000000001</v>
      </c>
      <c r="AN18" s="2">
        <v>0.50373000000000001</v>
      </c>
      <c r="AO18" s="2">
        <v>0.49753999999999998</v>
      </c>
      <c r="AP18" s="2">
        <v>1.5841000000000001</v>
      </c>
      <c r="AQ18" s="2">
        <v>1.6798</v>
      </c>
    </row>
    <row r="19" spans="1:43" x14ac:dyDescent="0.25">
      <c r="A19" s="1">
        <v>44.875</v>
      </c>
      <c r="B19" s="7">
        <v>2.8022</v>
      </c>
      <c r="C19" s="2">
        <v>6.2444568245125351</v>
      </c>
      <c r="D19" s="7">
        <v>1.7702</v>
      </c>
      <c r="E19" s="7">
        <v>0.04</v>
      </c>
      <c r="F19" s="7">
        <v>1.39</v>
      </c>
      <c r="G19" s="7">
        <v>3.2667000000000002</v>
      </c>
      <c r="H19" s="7">
        <v>1.2326999999999999E-2</v>
      </c>
      <c r="I19" s="7">
        <v>1.7937000000000001</v>
      </c>
      <c r="J19" s="7">
        <v>4.3888999999999996</v>
      </c>
      <c r="K19" s="7">
        <v>0.40869</v>
      </c>
      <c r="L19" s="7">
        <v>-4.3959000000000001</v>
      </c>
      <c r="M19" s="7">
        <v>0.58426999999999996</v>
      </c>
      <c r="N19" s="7">
        <v>1.4791000000000001</v>
      </c>
      <c r="O19" s="6">
        <v>1.8237307313151481</v>
      </c>
      <c r="P19" s="7">
        <v>0.19897000000000001</v>
      </c>
      <c r="Q19" s="7">
        <v>28.951000000000001</v>
      </c>
      <c r="R19" s="7">
        <v>70.837999999999994</v>
      </c>
      <c r="S19" s="7">
        <v>29.007999999999999</v>
      </c>
      <c r="T19" s="7">
        <v>70.978999999999999</v>
      </c>
      <c r="U19" s="7">
        <v>0.04</v>
      </c>
      <c r="V19" s="7">
        <v>1.5</v>
      </c>
      <c r="W19" s="7">
        <v>3.24</v>
      </c>
      <c r="X19" s="7">
        <v>1.2036E-2</v>
      </c>
      <c r="Y19" s="7">
        <v>1.1583000000000001</v>
      </c>
      <c r="Z19" s="7">
        <v>3.5768</v>
      </c>
      <c r="AA19" s="7">
        <v>0.32383000000000001</v>
      </c>
      <c r="AB19" s="7">
        <v>-4.4198000000000004</v>
      </c>
      <c r="AC19" s="7">
        <v>0.14693000000000001</v>
      </c>
      <c r="AD19" s="7">
        <v>1.2745</v>
      </c>
      <c r="AE19" s="6">
        <v>1.557541488832265</v>
      </c>
      <c r="AF19" s="7">
        <v>0.25344</v>
      </c>
      <c r="AG19" s="7">
        <v>24.388999999999999</v>
      </c>
      <c r="AH19" s="7">
        <v>75.314999999999998</v>
      </c>
      <c r="AI19" s="7">
        <v>24.451000000000001</v>
      </c>
      <c r="AJ19" s="7">
        <v>75.507000000000005</v>
      </c>
      <c r="AK19" s="2">
        <v>1.2565</v>
      </c>
      <c r="AL19" s="2">
        <v>3.4891000000000001</v>
      </c>
      <c r="AM19" s="2">
        <v>2.7768000000000002</v>
      </c>
      <c r="AN19" s="2">
        <v>0.68544000000000005</v>
      </c>
      <c r="AO19" s="2">
        <v>0.84292999999999996</v>
      </c>
      <c r="AP19" s="2">
        <v>1.2175</v>
      </c>
      <c r="AQ19" s="2">
        <v>0.58164000000000005</v>
      </c>
    </row>
    <row r="20" spans="1:43" x14ac:dyDescent="0.25">
      <c r="A20" s="3">
        <v>41.724666666666664</v>
      </c>
      <c r="B20" s="4">
        <v>0.91097166666666674</v>
      </c>
      <c r="C20" s="4">
        <v>2.0663297287496429</v>
      </c>
      <c r="D20" s="4">
        <v>0.4200895</v>
      </c>
      <c r="E20" s="4">
        <v>0.04</v>
      </c>
      <c r="F20" s="4">
        <v>0.76722116666666673</v>
      </c>
      <c r="G20" s="4">
        <v>2.9372333333333338</v>
      </c>
      <c r="H20" s="4">
        <v>3.3861680666666664E-2</v>
      </c>
      <c r="I20" s="4">
        <v>0.59852533333333335</v>
      </c>
      <c r="J20" s="4">
        <v>0.77457514999999999</v>
      </c>
      <c r="K20" s="4">
        <v>5.4922416666666658</v>
      </c>
      <c r="L20" s="4">
        <v>-5.2648000000000001</v>
      </c>
      <c r="M20" s="4">
        <v>-1.5414316666666668</v>
      </c>
      <c r="N20" s="4">
        <v>-2.6370999999999993</v>
      </c>
      <c r="O20" s="4">
        <v>-1.0466573627245808</v>
      </c>
      <c r="P20" s="4">
        <v>4.4892258333333332</v>
      </c>
      <c r="Q20" s="4">
        <v>65.403833333333338</v>
      </c>
      <c r="R20" s="4">
        <v>30.068316666666664</v>
      </c>
      <c r="S20" s="4">
        <v>69.35533333333332</v>
      </c>
      <c r="T20" s="4">
        <v>30.605216666666664</v>
      </c>
      <c r="U20" s="4">
        <v>0.04</v>
      </c>
      <c r="V20" s="4">
        <v>0.79556666666666676</v>
      </c>
      <c r="W20" s="4">
        <v>3.3350000000000009</v>
      </c>
      <c r="X20" s="4">
        <v>1.4764153500000002E-2</v>
      </c>
      <c r="Y20" s="4">
        <v>0.93744949999999994</v>
      </c>
      <c r="Z20" s="4">
        <v>0.62697633333333336</v>
      </c>
      <c r="AA20" s="4">
        <v>11.433304999999999</v>
      </c>
      <c r="AB20" s="4">
        <v>-6.3870500000000012</v>
      </c>
      <c r="AC20" s="4">
        <v>-1.6639950000000001</v>
      </c>
      <c r="AD20" s="4">
        <v>-3.0491999999999995</v>
      </c>
      <c r="AE20" s="4">
        <v>-1.2006007033719011</v>
      </c>
      <c r="AF20" s="4">
        <v>0.99858633333333335</v>
      </c>
      <c r="AG20" s="4">
        <v>69.194666666666663</v>
      </c>
      <c r="AH20" s="4">
        <v>29.458866666666665</v>
      </c>
      <c r="AI20" s="4">
        <v>70.077666666666673</v>
      </c>
      <c r="AJ20" s="4">
        <v>29.574150000000003</v>
      </c>
      <c r="AK20" s="4">
        <v>0.29832149999999996</v>
      </c>
      <c r="AL20" s="4">
        <v>1.1929883333333333</v>
      </c>
      <c r="AM20" s="4">
        <v>6.1519166666666676</v>
      </c>
      <c r="AN20" s="4">
        <v>0.56763333333333332</v>
      </c>
      <c r="AO20" s="4">
        <v>0.65568333333333328</v>
      </c>
      <c r="AP20" s="4">
        <v>1.5804499999999997</v>
      </c>
      <c r="AQ20" s="4">
        <v>1.0373000000000001</v>
      </c>
    </row>
    <row r="21" spans="1:43" x14ac:dyDescent="0.25">
      <c r="A21" s="1">
        <v>6.7446082663611424</v>
      </c>
      <c r="B21" s="2">
        <v>1.0015333899060312</v>
      </c>
      <c r="C21" s="2">
        <v>2.1555241835503058</v>
      </c>
      <c r="D21" s="2">
        <v>0.66688674738481646</v>
      </c>
      <c r="E21" s="2">
        <v>0</v>
      </c>
      <c r="F21" s="2">
        <v>0.68932738741483846</v>
      </c>
      <c r="G21" s="2">
        <v>0.96959536440035765</v>
      </c>
      <c r="H21" s="2">
        <v>6.7941487531091374E-2</v>
      </c>
      <c r="I21" s="2">
        <v>0.7909509277589013</v>
      </c>
      <c r="J21" s="2">
        <v>1.7713567066456304</v>
      </c>
      <c r="K21" s="2">
        <v>4.9762867565943862</v>
      </c>
      <c r="L21" s="2">
        <v>2.5521333272382134</v>
      </c>
      <c r="M21" s="2">
        <v>1.6430325330000823</v>
      </c>
      <c r="N21" s="2">
        <v>2.2667042656685505</v>
      </c>
      <c r="O21" s="2">
        <v>1.8231532471681628</v>
      </c>
      <c r="P21" s="2">
        <v>4.8509814764049723</v>
      </c>
      <c r="Q21" s="2">
        <v>23.556054944889794</v>
      </c>
      <c r="R21" s="2">
        <v>27.136179631069417</v>
      </c>
      <c r="S21" s="2">
        <v>26.802516080895614</v>
      </c>
      <c r="T21" s="2">
        <v>26.788214383225824</v>
      </c>
      <c r="U21" s="2">
        <v>0</v>
      </c>
      <c r="V21" s="2">
        <v>0.68136830764768219</v>
      </c>
      <c r="W21" s="2">
        <v>0.73432929398192648</v>
      </c>
      <c r="X21" s="2">
        <v>2.8761008029666236E-2</v>
      </c>
      <c r="Y21" s="2">
        <v>1.6557695380305497</v>
      </c>
      <c r="Z21" s="2">
        <v>1.4456647335246475</v>
      </c>
      <c r="AA21" s="2">
        <v>14.256390801396757</v>
      </c>
      <c r="AB21" s="2">
        <v>2.6870002685150549</v>
      </c>
      <c r="AC21" s="2">
        <v>2.0196019337854674</v>
      </c>
      <c r="AD21" s="2">
        <v>2.4059494957292862</v>
      </c>
      <c r="AE21" s="2">
        <v>2.1472536371294564</v>
      </c>
      <c r="AF21" s="2">
        <v>0.83035695527204822</v>
      </c>
      <c r="AG21" s="2">
        <v>28.747070324933411</v>
      </c>
      <c r="AH21" s="2">
        <v>29.235674283427546</v>
      </c>
      <c r="AI21" s="2">
        <v>29.519505115544661</v>
      </c>
      <c r="AJ21" s="2">
        <v>29.266160969266195</v>
      </c>
      <c r="AK21" s="2">
        <v>0.47333190267115938</v>
      </c>
      <c r="AL21" s="2">
        <v>1.2386533709059475</v>
      </c>
      <c r="AM21" s="2">
        <v>2.2810819252421979</v>
      </c>
      <c r="AN21" s="2">
        <v>8.0733026368808122E-2</v>
      </c>
      <c r="AO21" s="2">
        <v>0.13709455097364964</v>
      </c>
      <c r="AP21" s="2">
        <v>0.24602712655315342</v>
      </c>
      <c r="AQ21" s="2">
        <v>0.59266401250624268</v>
      </c>
    </row>
    <row r="22" spans="1:43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</row>
    <row r="23" spans="1:43" x14ac:dyDescent="0.25">
      <c r="A23" s="5" t="s">
        <v>13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</row>
    <row r="24" spans="1:43" x14ac:dyDescent="0.25">
      <c r="A24" s="5" t="s">
        <v>1</v>
      </c>
      <c r="B24" s="5" t="s">
        <v>2</v>
      </c>
      <c r="C24" s="5" t="s">
        <v>14</v>
      </c>
      <c r="D24" s="5" t="s">
        <v>3</v>
      </c>
      <c r="E24" s="5" t="s">
        <v>15</v>
      </c>
      <c r="F24" s="5" t="s">
        <v>16</v>
      </c>
      <c r="G24" s="5" t="s">
        <v>17</v>
      </c>
      <c r="H24" s="5" t="s">
        <v>29</v>
      </c>
      <c r="I24" s="5" t="s">
        <v>30</v>
      </c>
      <c r="J24" s="5" t="s">
        <v>31</v>
      </c>
      <c r="K24" s="5" t="s">
        <v>18</v>
      </c>
      <c r="L24" s="5" t="s">
        <v>19</v>
      </c>
      <c r="M24" s="5" t="s">
        <v>20</v>
      </c>
      <c r="N24" s="5" t="s">
        <v>21</v>
      </c>
      <c r="O24" s="5" t="s">
        <v>27</v>
      </c>
      <c r="P24" s="5" t="s">
        <v>22</v>
      </c>
      <c r="Q24" s="5" t="s">
        <v>23</v>
      </c>
      <c r="R24" s="5" t="s">
        <v>24</v>
      </c>
      <c r="S24" s="5" t="s">
        <v>25</v>
      </c>
      <c r="T24" s="5" t="s">
        <v>26</v>
      </c>
      <c r="U24" s="5" t="s">
        <v>15</v>
      </c>
      <c r="V24" s="5" t="s">
        <v>16</v>
      </c>
      <c r="W24" s="5" t="s">
        <v>17</v>
      </c>
      <c r="X24" s="5" t="s">
        <v>29</v>
      </c>
      <c r="Y24" s="5" t="s">
        <v>30</v>
      </c>
      <c r="Z24" s="5" t="s">
        <v>31</v>
      </c>
      <c r="AA24" s="5" t="s">
        <v>18</v>
      </c>
      <c r="AB24" s="5" t="s">
        <v>19</v>
      </c>
      <c r="AC24" s="5" t="s">
        <v>20</v>
      </c>
      <c r="AD24" s="5" t="s">
        <v>21</v>
      </c>
      <c r="AE24" s="5" t="s">
        <v>27</v>
      </c>
      <c r="AF24" s="5" t="s">
        <v>22</v>
      </c>
      <c r="AG24" s="5" t="s">
        <v>23</v>
      </c>
      <c r="AH24" s="5" t="s">
        <v>24</v>
      </c>
      <c r="AI24" s="5" t="s">
        <v>25</v>
      </c>
      <c r="AJ24" s="5" t="s">
        <v>26</v>
      </c>
      <c r="AK24" s="5" t="s">
        <v>4</v>
      </c>
      <c r="AL24" s="5" t="s">
        <v>5</v>
      </c>
      <c r="AM24" s="5" t="s">
        <v>6</v>
      </c>
      <c r="AN24" s="5" t="s">
        <v>7</v>
      </c>
      <c r="AO24" s="5" t="s">
        <v>8</v>
      </c>
      <c r="AP24" s="5" t="s">
        <v>9</v>
      </c>
      <c r="AQ24" s="5" t="s">
        <v>10</v>
      </c>
    </row>
    <row r="25" spans="1:43" x14ac:dyDescent="0.25">
      <c r="A25" s="1">
        <v>39.222000000000001</v>
      </c>
      <c r="B25" s="7">
        <v>0.62426000000000004</v>
      </c>
      <c r="C25" s="2">
        <v>1.5916067513130387</v>
      </c>
      <c r="D25" s="7">
        <v>9.4987000000000002E-2</v>
      </c>
      <c r="E25" s="7">
        <v>0.04</v>
      </c>
      <c r="F25" s="7">
        <v>0.19333</v>
      </c>
      <c r="G25" s="7">
        <v>1.69</v>
      </c>
      <c r="H25" s="7">
        <v>3.3086999999999998E-2</v>
      </c>
      <c r="I25" s="7">
        <v>0.51429999999999998</v>
      </c>
      <c r="J25" s="7">
        <v>2.1163000000000001E-2</v>
      </c>
      <c r="K25" s="7">
        <v>24.302</v>
      </c>
      <c r="L25" s="7">
        <v>-3.4085999999999999</v>
      </c>
      <c r="M25" s="7">
        <v>-0.66496</v>
      </c>
      <c r="N25" s="7">
        <v>-3.8555000000000001</v>
      </c>
      <c r="O25" s="6">
        <v>-0.56466601891140522</v>
      </c>
      <c r="P25" s="7">
        <v>5.8196000000000003</v>
      </c>
      <c r="Q25" s="7">
        <v>90.457999999999998</v>
      </c>
      <c r="R25" s="7">
        <v>3.7223000000000002</v>
      </c>
      <c r="S25" s="7">
        <v>96.046999999999997</v>
      </c>
      <c r="T25" s="7">
        <v>3.9523000000000001</v>
      </c>
      <c r="U25" s="7">
        <v>0.04</v>
      </c>
      <c r="V25" s="7">
        <v>0.22667000000000001</v>
      </c>
      <c r="W25" s="7">
        <v>1.6267</v>
      </c>
      <c r="X25" s="7">
        <v>3.6809999999999998E-3</v>
      </c>
      <c r="Y25" s="7">
        <v>0.29399999999999998</v>
      </c>
      <c r="Z25" s="7">
        <v>1.4290000000000001E-2</v>
      </c>
      <c r="AA25" s="7">
        <v>20.574000000000002</v>
      </c>
      <c r="AB25" s="7">
        <v>-5.6045999999999996</v>
      </c>
      <c r="AC25" s="7">
        <v>-1.2242</v>
      </c>
      <c r="AD25" s="7">
        <v>-4.2481999999999998</v>
      </c>
      <c r="AE25" s="6">
        <v>-1.1648450442106033</v>
      </c>
      <c r="AF25" s="7">
        <v>1.1798999999999999</v>
      </c>
      <c r="AG25" s="7">
        <v>94.238</v>
      </c>
      <c r="AH25" s="7">
        <v>4.5804999999999998</v>
      </c>
      <c r="AI25" s="7">
        <v>95.364000000000004</v>
      </c>
      <c r="AJ25" s="7">
        <v>4.6352000000000002</v>
      </c>
      <c r="AK25" s="7">
        <v>6.7635000000000001E-2</v>
      </c>
      <c r="AL25" s="2">
        <v>0.87948999999999999</v>
      </c>
      <c r="AM25" s="2">
        <v>13.003</v>
      </c>
      <c r="AN25" s="2">
        <v>0.33221000000000001</v>
      </c>
      <c r="AO25" s="2">
        <v>0.28282000000000002</v>
      </c>
      <c r="AP25" s="2">
        <v>1.8836999999999999</v>
      </c>
      <c r="AQ25" s="2">
        <v>1.5447</v>
      </c>
    </row>
    <row r="26" spans="1:43" x14ac:dyDescent="0.25">
      <c r="A26" s="1">
        <v>42.171999999999997</v>
      </c>
      <c r="B26" s="7">
        <v>0.38704</v>
      </c>
      <c r="C26" s="2">
        <v>0.91776534193303616</v>
      </c>
      <c r="D26" s="7">
        <v>0.23139999999999999</v>
      </c>
      <c r="E26" s="7">
        <v>0.04</v>
      </c>
      <c r="F26" s="7">
        <v>0.24</v>
      </c>
      <c r="G26" s="7">
        <v>3.82</v>
      </c>
      <c r="H26" s="7">
        <v>6.8676000000000002E-4</v>
      </c>
      <c r="I26" s="7">
        <v>3.9359999999999999E-2</v>
      </c>
      <c r="J26" s="7">
        <v>4.9409000000000002E-2</v>
      </c>
      <c r="K26" s="7">
        <v>0.79661999999999999</v>
      </c>
      <c r="L26" s="7">
        <v>-7.2835000000000001</v>
      </c>
      <c r="M26" s="7">
        <v>-3.2349999999999999</v>
      </c>
      <c r="N26" s="7">
        <v>-3.0076000000000001</v>
      </c>
      <c r="O26" s="6">
        <v>-2.4140110775846515</v>
      </c>
      <c r="P26" s="7">
        <v>0.76736000000000004</v>
      </c>
      <c r="Q26" s="7">
        <v>43.98</v>
      </c>
      <c r="R26" s="7">
        <v>55.207999999999998</v>
      </c>
      <c r="S26" s="7">
        <v>44.32</v>
      </c>
      <c r="T26" s="7">
        <v>55.634</v>
      </c>
      <c r="U26" s="7">
        <v>0.04</v>
      </c>
      <c r="V26" s="7">
        <v>0.23666999999999999</v>
      </c>
      <c r="W26" s="7">
        <v>3.8332999999999999</v>
      </c>
      <c r="X26" s="7">
        <v>2.4881000000000003E-4</v>
      </c>
      <c r="Y26" s="7">
        <v>2.3998999999999999E-2</v>
      </c>
      <c r="Z26" s="7">
        <v>5.2628000000000001E-2</v>
      </c>
      <c r="AA26" s="7">
        <v>0.45600000000000002</v>
      </c>
      <c r="AB26" s="7">
        <v>-8.2988</v>
      </c>
      <c r="AC26" s="7">
        <v>-3.7298</v>
      </c>
      <c r="AD26" s="7">
        <v>-2.9445000000000001</v>
      </c>
      <c r="AE26" s="6">
        <v>3.0628000000000002</v>
      </c>
      <c r="AF26" s="7">
        <v>0.32346000000000003</v>
      </c>
      <c r="AG26" s="7">
        <v>31.199000000000002</v>
      </c>
      <c r="AH26" s="7">
        <v>68.418999999999997</v>
      </c>
      <c r="AI26" s="7">
        <v>31.3</v>
      </c>
      <c r="AJ26" s="7">
        <v>68.641000000000005</v>
      </c>
      <c r="AK26" s="7">
        <v>0.16488</v>
      </c>
      <c r="AL26" s="2">
        <v>0.45323000000000002</v>
      </c>
      <c r="AM26" s="2">
        <v>2.7488999999999999</v>
      </c>
      <c r="AN26" s="2">
        <v>0.73521000000000003</v>
      </c>
      <c r="AO26" s="2">
        <v>0.90603999999999996</v>
      </c>
      <c r="AP26" s="2">
        <v>0.69150999999999996</v>
      </c>
      <c r="AQ26" s="2">
        <v>0.75197999999999998</v>
      </c>
    </row>
    <row r="27" spans="1:43" x14ac:dyDescent="0.25">
      <c r="A27" s="1">
        <v>47.533999999999999</v>
      </c>
      <c r="B27" s="7">
        <v>0.40367999999999998</v>
      </c>
      <c r="C27" s="2">
        <v>0.84924475112551012</v>
      </c>
      <c r="D27" s="7">
        <v>0.13438</v>
      </c>
      <c r="E27" s="7">
        <v>0.04</v>
      </c>
      <c r="F27" s="7">
        <v>0.13</v>
      </c>
      <c r="G27" s="7">
        <v>2.2366999999999999</v>
      </c>
      <c r="H27" s="7">
        <v>1.2123999999999999E-2</v>
      </c>
      <c r="I27" s="7">
        <v>0.11137</v>
      </c>
      <c r="J27" s="7">
        <v>2.6089000000000001E-2</v>
      </c>
      <c r="K27" s="7">
        <v>4.2686999999999999</v>
      </c>
      <c r="L27" s="7">
        <v>-4.4126000000000003</v>
      </c>
      <c r="M27" s="7">
        <v>-2.1949000000000001</v>
      </c>
      <c r="N27" s="7">
        <v>-3.6461999999999999</v>
      </c>
      <c r="O27" s="6">
        <v>-1.8999038562624972</v>
      </c>
      <c r="P27" s="7">
        <v>8.1051000000000002</v>
      </c>
      <c r="Q27" s="7">
        <v>74.453000000000003</v>
      </c>
      <c r="R27" s="7">
        <v>17.440999999999999</v>
      </c>
      <c r="S27" s="7">
        <v>81.02</v>
      </c>
      <c r="T27" s="7">
        <v>18.98</v>
      </c>
      <c r="U27" s="7">
        <v>0.04</v>
      </c>
      <c r="V27" s="7">
        <v>0.16333</v>
      </c>
      <c r="W27" s="7">
        <v>2.1932999999999998</v>
      </c>
      <c r="X27" s="7">
        <v>8.9491999999999992E-3</v>
      </c>
      <c r="Y27" s="7">
        <v>0.20437</v>
      </c>
      <c r="Z27" s="7">
        <v>2.3358E-2</v>
      </c>
      <c r="AA27" s="7">
        <v>8.7495999999999992</v>
      </c>
      <c r="AB27" s="7">
        <v>-4.7161999999999997</v>
      </c>
      <c r="AC27" s="7">
        <v>-1.5878000000000001</v>
      </c>
      <c r="AD27" s="7">
        <v>-3.7568000000000001</v>
      </c>
      <c r="AE27" s="6">
        <v>-1.4410580915630413</v>
      </c>
      <c r="AF27" s="7">
        <v>3.7810999999999999</v>
      </c>
      <c r="AG27" s="7">
        <v>86.347999999999999</v>
      </c>
      <c r="AH27" s="7">
        <v>9.8688000000000002</v>
      </c>
      <c r="AI27" s="7">
        <v>89.741</v>
      </c>
      <c r="AJ27" s="7">
        <v>10.257</v>
      </c>
      <c r="AK27" s="2">
        <v>9.5434000000000005E-2</v>
      </c>
      <c r="AL27" s="2">
        <v>0.55696000000000001</v>
      </c>
      <c r="AM27" s="2">
        <v>5.8360000000000003</v>
      </c>
      <c r="AN27" s="2">
        <v>0.66379999999999995</v>
      </c>
      <c r="AO27" s="2">
        <v>0.82013000000000003</v>
      </c>
      <c r="AP27" s="2">
        <v>1.3326</v>
      </c>
      <c r="AQ27" s="2">
        <v>0.68052999999999997</v>
      </c>
    </row>
    <row r="28" spans="1:43" x14ac:dyDescent="0.25">
      <c r="A28" s="1">
        <v>36.036000000000001</v>
      </c>
      <c r="B28" s="7">
        <v>1.1762999999999999</v>
      </c>
      <c r="C28" s="2">
        <v>3.2642357642357638</v>
      </c>
      <c r="D28" s="7">
        <v>0.33861999999999998</v>
      </c>
      <c r="E28" s="7">
        <v>0.04</v>
      </c>
      <c r="F28" s="7">
        <v>0.27667000000000003</v>
      </c>
      <c r="G28" s="7">
        <v>2.4</v>
      </c>
      <c r="H28" s="7">
        <v>1.5455999999999999E-2</v>
      </c>
      <c r="I28" s="7">
        <v>1.5612999999999999</v>
      </c>
      <c r="J28" s="7">
        <v>0.26716000000000001</v>
      </c>
      <c r="K28" s="7">
        <v>5.8441999999999998</v>
      </c>
      <c r="L28" s="7">
        <v>-4.1698000000000004</v>
      </c>
      <c r="M28" s="7">
        <v>0.44552999999999998</v>
      </c>
      <c r="N28" s="7">
        <v>-1.3199000000000001</v>
      </c>
      <c r="O28" s="6">
        <v>0.61189157095148972</v>
      </c>
      <c r="P28" s="7">
        <v>0.83808000000000005</v>
      </c>
      <c r="Q28" s="7">
        <v>84.661000000000001</v>
      </c>
      <c r="R28" s="7">
        <v>14.486000000000001</v>
      </c>
      <c r="S28" s="7">
        <v>85.376999999999995</v>
      </c>
      <c r="T28" s="7">
        <v>14.609</v>
      </c>
      <c r="U28" s="7">
        <v>0.04</v>
      </c>
      <c r="V28" s="7">
        <v>0.28000000000000003</v>
      </c>
      <c r="W28" s="7">
        <v>2.4</v>
      </c>
      <c r="X28" s="7">
        <v>4.6573999999999999E-3</v>
      </c>
      <c r="Y28" s="7">
        <v>0.67505999999999999</v>
      </c>
      <c r="Z28" s="7">
        <v>0.16400000000000001</v>
      </c>
      <c r="AA28" s="7">
        <v>4.1162999999999998</v>
      </c>
      <c r="AB28" s="7">
        <v>-5.3693</v>
      </c>
      <c r="AC28" s="7">
        <v>-0.39295999999999998</v>
      </c>
      <c r="AD28" s="7">
        <v>-1.8079000000000001</v>
      </c>
      <c r="AE28" s="6">
        <v>-0.16993767457886397</v>
      </c>
      <c r="AF28" s="7">
        <v>0.55191999999999997</v>
      </c>
      <c r="AG28" s="7">
        <v>79.995999999999995</v>
      </c>
      <c r="AH28" s="7">
        <v>19.434000000000001</v>
      </c>
      <c r="AI28" s="7">
        <v>80.44</v>
      </c>
      <c r="AJ28" s="7">
        <v>19.542000000000002</v>
      </c>
      <c r="AK28" s="2">
        <v>0.24109</v>
      </c>
      <c r="AL28" s="2">
        <v>1.6002000000000001</v>
      </c>
      <c r="AM28" s="2">
        <v>6.6375999999999999</v>
      </c>
      <c r="AN28" s="2">
        <v>0.30495</v>
      </c>
      <c r="AO28" s="2">
        <v>0.15952</v>
      </c>
      <c r="AP28" s="2">
        <v>1.2668999999999999</v>
      </c>
      <c r="AQ28" s="2">
        <v>1.254</v>
      </c>
    </row>
    <row r="29" spans="1:43" x14ac:dyDescent="0.25">
      <c r="A29" s="1">
        <v>33.070999999999998</v>
      </c>
      <c r="B29" s="7">
        <v>0.33321000000000001</v>
      </c>
      <c r="C29" s="2">
        <v>1.007559493211575</v>
      </c>
      <c r="D29" s="7">
        <v>7.6647000000000007E-2</v>
      </c>
      <c r="E29" s="7">
        <v>0.04</v>
      </c>
      <c r="F29" s="7">
        <v>0.25667000000000001</v>
      </c>
      <c r="G29" s="7">
        <v>1.7366999999999999</v>
      </c>
      <c r="H29" s="7">
        <v>1.5578E-3</v>
      </c>
      <c r="I29" s="7">
        <v>4.3203999999999999E-2</v>
      </c>
      <c r="J29" s="7">
        <v>1.3832000000000001E-2</v>
      </c>
      <c r="K29" s="7">
        <v>3.1234000000000002</v>
      </c>
      <c r="L29" s="7">
        <v>-6.4645000000000001</v>
      </c>
      <c r="M29" s="7">
        <v>-3.1417999999999999</v>
      </c>
      <c r="N29" s="7">
        <v>-4.2808000000000002</v>
      </c>
      <c r="O29" s="6">
        <v>-2.8371263900443831</v>
      </c>
      <c r="P29" s="7">
        <v>2.6587000000000001</v>
      </c>
      <c r="Q29" s="7">
        <v>73.733999999999995</v>
      </c>
      <c r="R29" s="7">
        <v>23.606999999999999</v>
      </c>
      <c r="S29" s="7">
        <v>75.748000000000005</v>
      </c>
      <c r="T29" s="7">
        <v>24.251999999999999</v>
      </c>
      <c r="U29" s="7">
        <v>0.04</v>
      </c>
      <c r="V29" s="7">
        <v>0.68</v>
      </c>
      <c r="W29" s="7">
        <v>1.7867</v>
      </c>
      <c r="X29" s="7">
        <v>7.7187000000000002E-4</v>
      </c>
      <c r="Y29" s="7">
        <v>4.0044999999999997E-2</v>
      </c>
      <c r="Z29" s="7">
        <v>1.298E-2</v>
      </c>
      <c r="AA29" s="7">
        <v>3.0851000000000002</v>
      </c>
      <c r="AB29" s="7">
        <v>-7.1666999999999996</v>
      </c>
      <c r="AC29" s="7">
        <v>-3.2176999999999998</v>
      </c>
      <c r="AD29" s="7">
        <v>-4.3442999999999996</v>
      </c>
      <c r="AE29" s="6">
        <v>-2.9225399919454911</v>
      </c>
      <c r="AF29" s="7">
        <v>1.4348000000000001</v>
      </c>
      <c r="AG29" s="7">
        <v>74.436999999999998</v>
      </c>
      <c r="AH29" s="7">
        <v>24.128</v>
      </c>
      <c r="AI29" s="7">
        <v>75.52</v>
      </c>
      <c r="AJ29" s="7">
        <v>24.478999999999999</v>
      </c>
      <c r="AK29" s="2">
        <v>5.4399000000000003E-2</v>
      </c>
      <c r="AL29" s="2">
        <v>0.46960000000000002</v>
      </c>
      <c r="AM29" s="2">
        <v>8.6325000000000003</v>
      </c>
      <c r="AN29" s="2">
        <v>0.49897000000000002</v>
      </c>
      <c r="AO29" s="2">
        <v>0.56113000000000002</v>
      </c>
      <c r="AP29" s="2">
        <v>1.7244999999999999</v>
      </c>
      <c r="AQ29" s="2">
        <v>1.7426999999999999</v>
      </c>
    </row>
    <row r="30" spans="1:43" x14ac:dyDescent="0.25">
      <c r="A30" s="1">
        <v>49.404000000000003</v>
      </c>
      <c r="B30" s="7">
        <v>0.88236000000000003</v>
      </c>
      <c r="C30" s="2">
        <v>1.7860092300218604</v>
      </c>
      <c r="D30" s="7">
        <v>0.51819000000000004</v>
      </c>
      <c r="E30" s="7">
        <v>0.04</v>
      </c>
      <c r="F30" s="7">
        <v>1.02</v>
      </c>
      <c r="G30" s="7">
        <v>3.4832999999999998</v>
      </c>
      <c r="H30" s="7">
        <v>1.3885E-3</v>
      </c>
      <c r="I30" s="7">
        <v>0.43461</v>
      </c>
      <c r="J30" s="7">
        <v>0.62441999999999998</v>
      </c>
      <c r="K30" s="7">
        <v>0.69601999999999997</v>
      </c>
      <c r="L30" s="7">
        <v>-6.5795000000000003</v>
      </c>
      <c r="M30" s="7">
        <v>-0.83330000000000004</v>
      </c>
      <c r="N30" s="7">
        <v>-0.47093000000000002</v>
      </c>
      <c r="O30" s="6">
        <v>5.8663641527248726E-2</v>
      </c>
      <c r="P30" s="7">
        <v>0.13094</v>
      </c>
      <c r="Q30" s="7">
        <v>40.984999999999999</v>
      </c>
      <c r="R30" s="7">
        <v>58.884</v>
      </c>
      <c r="S30" s="7">
        <v>41.037999999999997</v>
      </c>
      <c r="T30" s="7">
        <v>58.960999999999999</v>
      </c>
      <c r="U30" s="7">
        <v>3.3333E-3</v>
      </c>
      <c r="V30" s="7">
        <v>0.90332999999999997</v>
      </c>
      <c r="W30" s="7">
        <v>3.5066999999999999</v>
      </c>
      <c r="X30" s="7">
        <v>1.7951E-3</v>
      </c>
      <c r="Y30" s="7">
        <v>0.30012</v>
      </c>
      <c r="Z30" s="7">
        <v>0.33050000000000002</v>
      </c>
      <c r="AA30" s="7">
        <v>0.90808</v>
      </c>
      <c r="AB30" s="7">
        <v>-6.3227000000000002</v>
      </c>
      <c r="AC30" s="7">
        <v>-1.2036</v>
      </c>
      <c r="AD30" s="7">
        <v>-1.1071</v>
      </c>
      <c r="AE30" s="6">
        <v>-0.45820929663902549</v>
      </c>
      <c r="AF30" s="7">
        <v>0.28383999999999998</v>
      </c>
      <c r="AG30" s="7">
        <v>47.454999999999998</v>
      </c>
      <c r="AH30" s="7">
        <v>52.258000000000003</v>
      </c>
      <c r="AI30" s="7">
        <v>47.59</v>
      </c>
      <c r="AJ30" s="7">
        <v>52.406999999999996</v>
      </c>
      <c r="AK30" s="2">
        <v>0.36757000000000001</v>
      </c>
      <c r="AL30" s="2">
        <v>1.1956</v>
      </c>
      <c r="AM30" s="2">
        <v>3.2526000000000002</v>
      </c>
      <c r="AN30" s="2">
        <v>0.50490999999999997</v>
      </c>
      <c r="AO30" s="2">
        <v>0.53632999999999997</v>
      </c>
      <c r="AP30" s="2">
        <v>1.3972</v>
      </c>
      <c r="AQ30" s="2">
        <v>0.38762000000000002</v>
      </c>
    </row>
    <row r="31" spans="1:43" x14ac:dyDescent="0.25">
      <c r="A31" s="3">
        <v>41.23983333333333</v>
      </c>
      <c r="B31" s="4">
        <v>0.63447500000000012</v>
      </c>
      <c r="C31" s="4">
        <v>1.5694035553067973</v>
      </c>
      <c r="D31" s="4">
        <v>0.23237066666666664</v>
      </c>
      <c r="E31" s="4">
        <v>0.04</v>
      </c>
      <c r="F31" s="4">
        <v>0.35277833333333336</v>
      </c>
      <c r="G31" s="4">
        <v>2.5611166666666665</v>
      </c>
      <c r="H31" s="4">
        <v>1.0716676666666666E-2</v>
      </c>
      <c r="I31" s="4">
        <v>0.45069066666666663</v>
      </c>
      <c r="J31" s="4">
        <v>0.16701216666666666</v>
      </c>
      <c r="K31" s="4">
        <v>6.5051566666666654</v>
      </c>
      <c r="L31" s="4">
        <v>-5.3864166666666682</v>
      </c>
      <c r="M31" s="4">
        <v>-1.6040716666666668</v>
      </c>
      <c r="N31" s="4">
        <v>-2.7634883333333331</v>
      </c>
      <c r="O31" s="4">
        <v>-1.1741920217206998</v>
      </c>
      <c r="P31" s="4">
        <v>3.0532966666666668</v>
      </c>
      <c r="Q31" s="4">
        <v>68.045166666666674</v>
      </c>
      <c r="R31" s="4">
        <v>28.891383333333334</v>
      </c>
      <c r="S31" s="4">
        <v>70.591666666666669</v>
      </c>
      <c r="T31" s="4">
        <v>29.398049999999998</v>
      </c>
      <c r="U31" s="4">
        <v>3.3888883333333335E-2</v>
      </c>
      <c r="V31" s="4">
        <v>0.41500000000000004</v>
      </c>
      <c r="W31" s="4">
        <v>2.5577833333333335</v>
      </c>
      <c r="X31" s="4">
        <v>3.3505633333333336E-3</v>
      </c>
      <c r="Y31" s="4">
        <v>0.25626566666666667</v>
      </c>
      <c r="Z31" s="4">
        <v>9.9625999999999992E-2</v>
      </c>
      <c r="AA31" s="4">
        <v>6.3148466666666669</v>
      </c>
      <c r="AB31" s="4">
        <v>-6.2463833333333332</v>
      </c>
      <c r="AC31" s="4">
        <v>-1.8926766666666668</v>
      </c>
      <c r="AD31" s="4">
        <v>-3.0348000000000002</v>
      </c>
      <c r="AE31" s="4">
        <v>-0.51563168315617081</v>
      </c>
      <c r="AF31" s="4">
        <v>1.2591699999999999</v>
      </c>
      <c r="AG31" s="4">
        <v>68.945499999999996</v>
      </c>
      <c r="AH31" s="4">
        <v>29.781383333333334</v>
      </c>
      <c r="AI31" s="4">
        <v>69.992500000000007</v>
      </c>
      <c r="AJ31" s="4">
        <v>29.993533333333335</v>
      </c>
      <c r="AK31" s="4">
        <v>0.16516799999999998</v>
      </c>
      <c r="AL31" s="4">
        <v>0.85917999999999994</v>
      </c>
      <c r="AM31" s="4">
        <v>6.6850999999999994</v>
      </c>
      <c r="AN31" s="4">
        <v>0.50667499999999999</v>
      </c>
      <c r="AO31" s="4">
        <v>0.5443283333333333</v>
      </c>
      <c r="AP31" s="4">
        <v>1.382735</v>
      </c>
      <c r="AQ31" s="4">
        <v>1.0602549999999999</v>
      </c>
    </row>
    <row r="32" spans="1:43" x14ac:dyDescent="0.25">
      <c r="A32" s="1">
        <v>6.4034437115248197</v>
      </c>
      <c r="B32" s="2">
        <v>0.33477654085972003</v>
      </c>
      <c r="C32" s="2">
        <v>0.91419877829005325</v>
      </c>
      <c r="D32" s="2">
        <v>0.17070961151343142</v>
      </c>
      <c r="E32" s="2">
        <v>0</v>
      </c>
      <c r="F32" s="2">
        <v>0.33105496579369814</v>
      </c>
      <c r="G32" s="2">
        <v>0.8949772274570269</v>
      </c>
      <c r="H32" s="2">
        <v>1.2620398097685613E-2</v>
      </c>
      <c r="I32" s="2">
        <v>0.5810567342511973</v>
      </c>
      <c r="J32" s="2">
        <v>0.24399897586130698</v>
      </c>
      <c r="K32" s="2">
        <v>8.9435560333408013</v>
      </c>
      <c r="L32" s="2">
        <v>1.5827109949913953</v>
      </c>
      <c r="M32" s="2">
        <v>1.486640538373909</v>
      </c>
      <c r="N32" s="2">
        <v>1.5279571691695644</v>
      </c>
      <c r="O32" s="2">
        <v>1.407885599467904</v>
      </c>
      <c r="P32" s="2">
        <v>3.224956352930481</v>
      </c>
      <c r="Q32" s="2">
        <v>20.800139590076455</v>
      </c>
      <c r="R32" s="2">
        <v>22.769080692062797</v>
      </c>
      <c r="S32" s="2">
        <v>22.651877049522106</v>
      </c>
      <c r="T32" s="2">
        <v>22.642936534270461</v>
      </c>
      <c r="U32" s="2">
        <v>1.4969117591951315E-2</v>
      </c>
      <c r="V32" s="2">
        <v>0.3024975225022512</v>
      </c>
      <c r="W32" s="2">
        <v>0.91067172662088547</v>
      </c>
      <c r="X32" s="2">
        <v>3.2203025391702969E-3</v>
      </c>
      <c r="Y32" s="2">
        <v>0.23754078279459009</v>
      </c>
      <c r="Z32" s="2">
        <v>0.12669822239636988</v>
      </c>
      <c r="AA32" s="2">
        <v>7.590461891154364</v>
      </c>
      <c r="AB32" s="2">
        <v>1.3105604319018147</v>
      </c>
      <c r="AC32" s="2">
        <v>1.2957234692891326</v>
      </c>
      <c r="AD32" s="2">
        <v>1.3370025280454783</v>
      </c>
      <c r="AE32" s="2">
        <v>1.9999537305409332</v>
      </c>
      <c r="AF32" s="2">
        <v>1.3209303486709663</v>
      </c>
      <c r="AG32" s="2">
        <v>24.419121759391743</v>
      </c>
      <c r="AH32" s="2">
        <v>25.174146655679642</v>
      </c>
      <c r="AI32" s="2">
        <v>25.188891756089628</v>
      </c>
      <c r="AJ32" s="2">
        <v>25.172249053802613</v>
      </c>
      <c r="AK32" s="2">
        <v>0.12114131486656407</v>
      </c>
      <c r="AL32" s="2">
        <v>0.46273241948236143</v>
      </c>
      <c r="AM32" s="2">
        <v>3.7870088703355314</v>
      </c>
      <c r="AN32" s="2">
        <v>0.17211043312361979</v>
      </c>
      <c r="AO32" s="2">
        <v>0.29110555483650036</v>
      </c>
      <c r="AP32" s="2">
        <v>0.4151389523400566</v>
      </c>
      <c r="AQ32" s="2">
        <v>0.53471817914673514</v>
      </c>
    </row>
    <row r="33" spans="1:43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</row>
    <row r="34" spans="1:43" x14ac:dyDescent="0.25">
      <c r="A34" s="5" t="s">
        <v>28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</row>
    <row r="35" spans="1:43" x14ac:dyDescent="0.25">
      <c r="A35" s="5" t="s">
        <v>1</v>
      </c>
      <c r="B35" s="5" t="s">
        <v>2</v>
      </c>
      <c r="C35" s="5" t="s">
        <v>14</v>
      </c>
      <c r="D35" s="5" t="s">
        <v>3</v>
      </c>
      <c r="E35" s="5" t="s">
        <v>15</v>
      </c>
      <c r="F35" s="5" t="s">
        <v>16</v>
      </c>
      <c r="G35" s="5" t="s">
        <v>17</v>
      </c>
      <c r="H35" s="5" t="s">
        <v>29</v>
      </c>
      <c r="I35" s="5" t="s">
        <v>30</v>
      </c>
      <c r="J35" s="5" t="s">
        <v>31</v>
      </c>
      <c r="K35" s="5" t="s">
        <v>18</v>
      </c>
      <c r="L35" s="5" t="s">
        <v>19</v>
      </c>
      <c r="M35" s="5" t="s">
        <v>20</v>
      </c>
      <c r="N35" s="5" t="s">
        <v>21</v>
      </c>
      <c r="O35" s="5" t="s">
        <v>27</v>
      </c>
      <c r="P35" s="5" t="s">
        <v>22</v>
      </c>
      <c r="Q35" s="5" t="s">
        <v>23</v>
      </c>
      <c r="R35" s="5" t="s">
        <v>24</v>
      </c>
      <c r="S35" s="5" t="s">
        <v>25</v>
      </c>
      <c r="T35" s="5" t="s">
        <v>26</v>
      </c>
      <c r="U35" s="5" t="s">
        <v>15</v>
      </c>
      <c r="V35" s="5" t="s">
        <v>16</v>
      </c>
      <c r="W35" s="5" t="s">
        <v>17</v>
      </c>
      <c r="X35" s="5" t="s">
        <v>29</v>
      </c>
      <c r="Y35" s="5" t="s">
        <v>30</v>
      </c>
      <c r="Z35" s="5" t="s">
        <v>31</v>
      </c>
      <c r="AA35" s="5" t="s">
        <v>18</v>
      </c>
      <c r="AB35" s="5" t="s">
        <v>19</v>
      </c>
      <c r="AC35" s="5" t="s">
        <v>20</v>
      </c>
      <c r="AD35" s="5" t="s">
        <v>21</v>
      </c>
      <c r="AE35" s="5" t="s">
        <v>27</v>
      </c>
      <c r="AF35" s="5" t="s">
        <v>22</v>
      </c>
      <c r="AG35" s="5" t="s">
        <v>23</v>
      </c>
      <c r="AH35" s="5" t="s">
        <v>24</v>
      </c>
      <c r="AI35" s="5" t="s">
        <v>25</v>
      </c>
      <c r="AJ35" s="5" t="s">
        <v>26</v>
      </c>
      <c r="AK35" s="5" t="s">
        <v>4</v>
      </c>
      <c r="AL35" s="5" t="s">
        <v>5</v>
      </c>
      <c r="AM35" s="5" t="s">
        <v>6</v>
      </c>
      <c r="AN35" s="5" t="s">
        <v>7</v>
      </c>
      <c r="AO35" s="5" t="s">
        <v>8</v>
      </c>
      <c r="AP35" s="5" t="s">
        <v>9</v>
      </c>
      <c r="AQ35" s="5" t="s">
        <v>10</v>
      </c>
    </row>
    <row r="36" spans="1:43" x14ac:dyDescent="0.25">
      <c r="A36" s="1">
        <v>41.165999999999997</v>
      </c>
      <c r="B36" s="7">
        <v>0.23241000000000001</v>
      </c>
      <c r="C36" s="2">
        <v>0.56456784725258713</v>
      </c>
      <c r="D36" s="7">
        <v>0.10906</v>
      </c>
      <c r="E36" s="7">
        <v>0.04</v>
      </c>
      <c r="F36" s="7">
        <v>1.1499999999999999</v>
      </c>
      <c r="G36" s="7">
        <v>3.4266999999999999</v>
      </c>
      <c r="H36" s="7">
        <v>5.8799999999999999E-5</v>
      </c>
      <c r="I36" s="7">
        <v>3.8689000000000001E-2</v>
      </c>
      <c r="J36" s="7">
        <v>1.8821999999999998E-2</v>
      </c>
      <c r="K36" s="7">
        <v>2.0556000000000001</v>
      </c>
      <c r="L36" s="7">
        <v>-9.7414000000000005</v>
      </c>
      <c r="M36" s="7">
        <v>-3.2522000000000002</v>
      </c>
      <c r="N36" s="7">
        <v>-3.9727999999999999</v>
      </c>
      <c r="O36" s="6">
        <v>-2.8547571543320669</v>
      </c>
      <c r="P36" s="7">
        <v>0.10213999999999999</v>
      </c>
      <c r="Q36" s="7">
        <v>67.203999999999994</v>
      </c>
      <c r="R36" s="7">
        <v>32.694000000000003</v>
      </c>
      <c r="S36" s="7">
        <v>67.272999999999996</v>
      </c>
      <c r="T36" s="7">
        <v>32.726999999999997</v>
      </c>
      <c r="U36" s="7">
        <v>0.04</v>
      </c>
      <c r="V36" s="7">
        <v>1.1733</v>
      </c>
      <c r="W36" s="7">
        <v>2.3332999999999999</v>
      </c>
      <c r="X36" s="7">
        <v>7.8254E-5</v>
      </c>
      <c r="Y36" s="7">
        <v>3.0401999999999998E-2</v>
      </c>
      <c r="Z36" s="7">
        <v>1.4164E-2</v>
      </c>
      <c r="AA36" s="7">
        <v>2.1465000000000001</v>
      </c>
      <c r="AB36" s="7">
        <v>-9.4555000000000007</v>
      </c>
      <c r="AC36" s="7">
        <v>-3.4933000000000001</v>
      </c>
      <c r="AD36" s="7">
        <v>-4.2571000000000003</v>
      </c>
      <c r="AE36" s="6">
        <v>-3.1090296697505035</v>
      </c>
      <c r="AF36" s="7">
        <v>0.17527999999999999</v>
      </c>
      <c r="AG36" s="7">
        <v>68.096000000000004</v>
      </c>
      <c r="AH36" s="7">
        <v>31.725000000000001</v>
      </c>
      <c r="AI36" s="7">
        <v>68.215999999999994</v>
      </c>
      <c r="AJ36" s="7">
        <v>31.78</v>
      </c>
      <c r="AK36" s="2">
        <v>7.7377000000000001E-2</v>
      </c>
      <c r="AL36" s="2">
        <v>0.31872</v>
      </c>
      <c r="AM36" s="2">
        <v>4.1189999999999998</v>
      </c>
      <c r="AN36" s="2">
        <v>0.43869999999999998</v>
      </c>
      <c r="AO36" s="2">
        <v>0.50251000000000001</v>
      </c>
      <c r="AP36" s="2">
        <v>1.7411000000000001</v>
      </c>
      <c r="AQ36" s="2">
        <v>0.41994999999999999</v>
      </c>
    </row>
    <row r="37" spans="1:43" x14ac:dyDescent="0.25">
      <c r="A37" s="1">
        <v>37.094999999999999</v>
      </c>
      <c r="B37" s="7">
        <v>0.35955999999999999</v>
      </c>
      <c r="C37" s="2">
        <v>0.96929505324167675</v>
      </c>
      <c r="D37" s="7">
        <v>6.5861000000000003E-2</v>
      </c>
      <c r="E37" s="7">
        <v>0.04</v>
      </c>
      <c r="F37" s="7">
        <v>0.16333</v>
      </c>
      <c r="G37" s="7">
        <v>1.53</v>
      </c>
      <c r="H37" s="7">
        <v>8.6543999999999996E-3</v>
      </c>
      <c r="I37" s="7">
        <v>8.6529999999999996E-2</v>
      </c>
      <c r="J37" s="7">
        <v>1.5594E-2</v>
      </c>
      <c r="K37" s="7">
        <v>5.5490000000000004</v>
      </c>
      <c r="L37" s="7">
        <v>-4.7496999999999998</v>
      </c>
      <c r="M37" s="7">
        <v>-2.4472999999999998</v>
      </c>
      <c r="N37" s="7">
        <v>-4.1608999999999998</v>
      </c>
      <c r="O37" s="6">
        <v>-2.2002234695217409</v>
      </c>
      <c r="P37" s="7">
        <v>7.8124000000000002</v>
      </c>
      <c r="Q37" s="7">
        <v>78.111000000000004</v>
      </c>
      <c r="R37" s="7">
        <v>14.077</v>
      </c>
      <c r="S37" s="7">
        <v>84.73</v>
      </c>
      <c r="T37" s="7">
        <v>15.27</v>
      </c>
      <c r="U37" s="7">
        <v>0.04</v>
      </c>
      <c r="V37" s="7">
        <v>0.23666999999999999</v>
      </c>
      <c r="W37" s="7">
        <v>1.5467</v>
      </c>
      <c r="X37" s="7">
        <v>1.6274E-3</v>
      </c>
      <c r="Y37" s="7">
        <v>0.10106999999999999</v>
      </c>
      <c r="Z37" s="7">
        <v>8.7758999999999997E-3</v>
      </c>
      <c r="AA37" s="7">
        <v>11.516</v>
      </c>
      <c r="AB37" s="7">
        <v>-6.4207999999999998</v>
      </c>
      <c r="AC37" s="7">
        <v>-2.2919999999999998</v>
      </c>
      <c r="AD37" s="7">
        <v>-4.7356999999999996</v>
      </c>
      <c r="AE37" s="6">
        <v>3.0628000000000002</v>
      </c>
      <c r="AF37" s="7">
        <v>1.4599</v>
      </c>
      <c r="AG37" s="7">
        <v>90.662999999999997</v>
      </c>
      <c r="AH37" s="7">
        <v>7.8724999999999996</v>
      </c>
      <c r="AI37" s="7">
        <v>92.006</v>
      </c>
      <c r="AJ37" s="7">
        <v>7.9890999999999996</v>
      </c>
      <c r="AK37" s="2">
        <v>4.6797999999999999E-2</v>
      </c>
      <c r="AL37" s="2">
        <v>0.50670000000000004</v>
      </c>
      <c r="AM37" s="2">
        <v>10.827</v>
      </c>
      <c r="AN37" s="2">
        <v>0.45162999999999998</v>
      </c>
      <c r="AO37" s="2">
        <v>0.48703000000000002</v>
      </c>
      <c r="AP37" s="2">
        <v>1.8274999999999999</v>
      </c>
      <c r="AQ37" s="2">
        <v>1.5025999999999999</v>
      </c>
    </row>
    <row r="38" spans="1:43" x14ac:dyDescent="0.25">
      <c r="A38" s="1">
        <v>33.451999999999998</v>
      </c>
      <c r="B38" s="7">
        <v>0.23899000000000001</v>
      </c>
      <c r="C38" s="2">
        <v>0.71442664115747945</v>
      </c>
      <c r="D38" s="7">
        <v>5.7042000000000002E-2</v>
      </c>
      <c r="E38" s="7">
        <v>0.04</v>
      </c>
      <c r="F38" s="7">
        <v>0.18332999999999999</v>
      </c>
      <c r="G38" s="7">
        <v>1.6867000000000001</v>
      </c>
      <c r="H38" s="7">
        <v>4.0654000000000003E-3</v>
      </c>
      <c r="I38" s="7">
        <v>4.2752999999999999E-2</v>
      </c>
      <c r="J38" s="7">
        <v>1.1827000000000001E-2</v>
      </c>
      <c r="K38" s="7">
        <v>3.6150000000000002</v>
      </c>
      <c r="L38" s="7">
        <v>-5.5052000000000003</v>
      </c>
      <c r="M38" s="7">
        <v>-3.1522999999999999</v>
      </c>
      <c r="N38" s="7">
        <v>-4.4374000000000002</v>
      </c>
      <c r="O38" s="6">
        <v>-2.8362461383311026</v>
      </c>
      <c r="P38" s="7">
        <v>6.9321000000000002</v>
      </c>
      <c r="Q38" s="7">
        <v>72.900000000000006</v>
      </c>
      <c r="R38" s="7">
        <v>20.166</v>
      </c>
      <c r="S38" s="7">
        <v>78.33</v>
      </c>
      <c r="T38" s="7">
        <v>21.667999999999999</v>
      </c>
      <c r="U38" s="7">
        <v>0.04</v>
      </c>
      <c r="V38" s="7">
        <v>0.21332999999999999</v>
      </c>
      <c r="W38" s="7">
        <v>1.6933</v>
      </c>
      <c r="X38" s="7">
        <v>1.6135999999999999E-4</v>
      </c>
      <c r="Y38" s="7">
        <v>0.28210000000000002</v>
      </c>
      <c r="Z38" s="7">
        <v>8.7979000000000009E-3</v>
      </c>
      <c r="AA38" s="7">
        <v>32.064</v>
      </c>
      <c r="AB38" s="7">
        <v>-8.7318999999999996</v>
      </c>
      <c r="AC38" s="7">
        <v>-1.2655000000000001</v>
      </c>
      <c r="AD38" s="7">
        <v>-4.7332000000000001</v>
      </c>
      <c r="AE38" s="6">
        <v>-1.2342283899313027</v>
      </c>
      <c r="AF38" s="7">
        <v>5.5440000000000003E-2</v>
      </c>
      <c r="AG38" s="7">
        <v>96.921999999999997</v>
      </c>
      <c r="AH38" s="7">
        <v>3.0226999999999999</v>
      </c>
      <c r="AI38" s="7">
        <v>96.975999999999999</v>
      </c>
      <c r="AJ38" s="7">
        <v>3.0244</v>
      </c>
      <c r="AK38" s="2">
        <v>4.0635999999999999E-2</v>
      </c>
      <c r="AL38" s="2">
        <v>0.33255000000000001</v>
      </c>
      <c r="AM38" s="2">
        <v>8.1837</v>
      </c>
      <c r="AN38" s="2">
        <v>0.53210000000000002</v>
      </c>
      <c r="AO38" s="2">
        <v>0.54947999999999997</v>
      </c>
      <c r="AP38" s="2">
        <v>1.7923</v>
      </c>
      <c r="AQ38" s="2">
        <v>1.2552000000000001</v>
      </c>
    </row>
    <row r="39" spans="1:43" x14ac:dyDescent="0.25">
      <c r="A39" s="1">
        <v>40.923999999999999</v>
      </c>
      <c r="B39" s="7">
        <v>0.17311000000000001</v>
      </c>
      <c r="C39" s="2">
        <v>0.42300361645977913</v>
      </c>
      <c r="D39" s="7">
        <v>3.9101999999999998E-2</v>
      </c>
      <c r="E39" s="7">
        <v>0.04</v>
      </c>
      <c r="F39" s="7">
        <v>0.17666999999999999</v>
      </c>
      <c r="G39" s="7">
        <v>1.5</v>
      </c>
      <c r="H39" s="7">
        <v>1.5872E-3</v>
      </c>
      <c r="I39" s="7">
        <v>2.5312000000000001E-2</v>
      </c>
      <c r="J39" s="7">
        <v>2.5768000000000002E-3</v>
      </c>
      <c r="K39" s="7">
        <v>9.8231999999999999</v>
      </c>
      <c r="L39" s="7">
        <v>-6.4458000000000002</v>
      </c>
      <c r="M39" s="7">
        <v>-3.6764999999999999</v>
      </c>
      <c r="N39" s="7">
        <v>-5.9611999999999998</v>
      </c>
      <c r="O39" s="6">
        <v>-3.5241789060773843</v>
      </c>
      <c r="P39" s="7">
        <v>5.3845999999999998</v>
      </c>
      <c r="Q39" s="7">
        <v>85.873000000000005</v>
      </c>
      <c r="R39" s="7">
        <v>8.7417999999999996</v>
      </c>
      <c r="S39" s="7">
        <v>90.76</v>
      </c>
      <c r="T39" s="7">
        <v>9.2393999999999998</v>
      </c>
      <c r="U39" s="7">
        <v>0.04</v>
      </c>
      <c r="V39" s="7">
        <v>0.19333</v>
      </c>
      <c r="W39" s="7">
        <v>3.7467000000000001</v>
      </c>
      <c r="X39" s="7">
        <v>1.8934E-4</v>
      </c>
      <c r="Y39" s="7">
        <v>0.15495999999999999</v>
      </c>
      <c r="Z39" s="7">
        <v>2.1486999999999999E-3</v>
      </c>
      <c r="AA39" s="7">
        <v>72.117999999999995</v>
      </c>
      <c r="AB39" s="7">
        <v>-8.5719999999999992</v>
      </c>
      <c r="AC39" s="7">
        <v>-1.8646</v>
      </c>
      <c r="AD39" s="7">
        <v>-6.1429</v>
      </c>
      <c r="AE39" s="6">
        <v>-1.8496129292625405</v>
      </c>
      <c r="AF39" s="7">
        <v>0.12037</v>
      </c>
      <c r="AG39" s="7">
        <v>98.513000000000005</v>
      </c>
      <c r="AH39" s="7">
        <v>1.3660000000000001</v>
      </c>
      <c r="AI39" s="7">
        <v>98.632000000000005</v>
      </c>
      <c r="AJ39" s="7">
        <v>1.3676999999999999</v>
      </c>
      <c r="AK39" s="2">
        <v>2.7866999999999999E-2</v>
      </c>
      <c r="AL39" s="2">
        <v>0.24082999999999999</v>
      </c>
      <c r="AM39" s="2">
        <v>8.6418999999999997</v>
      </c>
      <c r="AN39" s="2">
        <v>0.55625999999999998</v>
      </c>
      <c r="AO39" s="2">
        <v>0.62244999999999995</v>
      </c>
      <c r="AP39" s="2">
        <v>1.5051000000000001</v>
      </c>
      <c r="AQ39" s="2">
        <v>1.7228000000000001</v>
      </c>
    </row>
    <row r="40" spans="1:43" x14ac:dyDescent="0.25">
      <c r="A40" s="1">
        <v>44.454999999999998</v>
      </c>
      <c r="B40" s="7">
        <v>0.11719</v>
      </c>
      <c r="C40" s="2">
        <v>0.26361489146327749</v>
      </c>
      <c r="D40" s="7">
        <v>4.9326000000000002E-2</v>
      </c>
      <c r="E40" s="7">
        <v>0.04</v>
      </c>
      <c r="F40" s="7">
        <v>1.34</v>
      </c>
      <c r="G40" s="7">
        <v>1.5</v>
      </c>
      <c r="H40" s="7">
        <v>4.6526E-4</v>
      </c>
      <c r="I40" s="7">
        <v>1.1110999999999999E-2</v>
      </c>
      <c r="J40" s="7">
        <v>3.6169000000000001E-3</v>
      </c>
      <c r="K40" s="7">
        <v>3.0720000000000001</v>
      </c>
      <c r="L40" s="7">
        <v>-7.6729000000000003</v>
      </c>
      <c r="M40" s="7">
        <v>-4.4997999999999996</v>
      </c>
      <c r="N40" s="7">
        <v>-5.6220999999999997</v>
      </c>
      <c r="O40" s="6">
        <v>-4.186909952410292</v>
      </c>
      <c r="P40" s="7">
        <v>3.0615000000000001</v>
      </c>
      <c r="Q40" s="7">
        <v>73.114999999999995</v>
      </c>
      <c r="R40" s="7">
        <v>23.8</v>
      </c>
      <c r="S40" s="7">
        <v>75.424000000000007</v>
      </c>
      <c r="T40" s="7">
        <v>24.552</v>
      </c>
      <c r="U40" s="7">
        <v>0.04</v>
      </c>
      <c r="V40" s="7">
        <v>1.3232999999999999</v>
      </c>
      <c r="W40" s="7">
        <v>2.4232999999999998</v>
      </c>
      <c r="X40" s="7">
        <v>5.5705999999999998E-5</v>
      </c>
      <c r="Y40" s="7">
        <v>8.5299999999999994E-3</v>
      </c>
      <c r="Z40" s="7">
        <v>2.6362E-3</v>
      </c>
      <c r="AA40" s="7">
        <v>3.2357</v>
      </c>
      <c r="AB40" s="7">
        <v>-9.7954000000000008</v>
      </c>
      <c r="AC40" s="7">
        <v>-4.7641999999999998</v>
      </c>
      <c r="AD40" s="7">
        <v>-5.9383999999999997</v>
      </c>
      <c r="AE40" s="6">
        <v>-4.4898875180919324</v>
      </c>
      <c r="AF40" s="7">
        <v>0.49636000000000002</v>
      </c>
      <c r="AG40" s="7">
        <v>76.004000000000005</v>
      </c>
      <c r="AH40" s="7">
        <v>23.49</v>
      </c>
      <c r="AI40" s="7">
        <v>76.382999999999996</v>
      </c>
      <c r="AJ40" s="7">
        <v>23.606999999999999</v>
      </c>
      <c r="AK40" s="2">
        <v>3.4991000000000001E-2</v>
      </c>
      <c r="AL40" s="2">
        <v>0.16245999999999999</v>
      </c>
      <c r="AM40" s="2">
        <v>4.6429999999999998</v>
      </c>
      <c r="AN40" s="2">
        <v>0.60477999999999998</v>
      </c>
      <c r="AO40" s="2">
        <v>0.76239000000000001</v>
      </c>
      <c r="AP40" s="2">
        <v>1.4134</v>
      </c>
      <c r="AQ40" s="2">
        <v>0.74673999999999996</v>
      </c>
    </row>
    <row r="41" spans="1:43" x14ac:dyDescent="0.25">
      <c r="A41" s="8">
        <v>36.244</v>
      </c>
      <c r="B41" s="7">
        <v>1.6952</v>
      </c>
      <c r="C41" s="2">
        <v>4.6771879483500722</v>
      </c>
      <c r="D41" s="7">
        <v>0.41106999999999999</v>
      </c>
      <c r="E41" s="7">
        <v>0.04</v>
      </c>
      <c r="F41" s="7">
        <v>0.26</v>
      </c>
      <c r="G41" s="7">
        <v>2.0867</v>
      </c>
      <c r="H41" s="7">
        <v>3.3938000000000002E-3</v>
      </c>
      <c r="I41" s="7">
        <v>1.7961</v>
      </c>
      <c r="J41" s="7">
        <v>0.25817000000000001</v>
      </c>
      <c r="K41" s="7">
        <v>6.9570999999999996</v>
      </c>
      <c r="L41" s="7">
        <v>-5.6858000000000004</v>
      </c>
      <c r="M41" s="7">
        <v>0.58564000000000005</v>
      </c>
      <c r="N41" s="7">
        <v>-1.3541000000000001</v>
      </c>
      <c r="O41" s="6">
        <v>0.72157126157890106</v>
      </c>
      <c r="P41" s="7">
        <v>0.16492000000000001</v>
      </c>
      <c r="Q41" s="7">
        <v>87.284000000000006</v>
      </c>
      <c r="R41" s="7">
        <v>12.545999999999999</v>
      </c>
      <c r="S41" s="7">
        <v>87.429000000000002</v>
      </c>
      <c r="T41" s="7">
        <v>12.567</v>
      </c>
      <c r="U41" s="7">
        <v>0.04</v>
      </c>
      <c r="V41" s="7">
        <v>0.32</v>
      </c>
      <c r="W41" s="7">
        <v>2.0733000000000001</v>
      </c>
      <c r="X41" s="7">
        <v>1.4208E-2</v>
      </c>
      <c r="Y41" s="7">
        <v>1.6936</v>
      </c>
      <c r="Z41" s="7">
        <v>0.26693</v>
      </c>
      <c r="AA41" s="7">
        <v>6.3449</v>
      </c>
      <c r="AB41" s="7">
        <v>-4.2539999999999996</v>
      </c>
      <c r="AC41" s="7">
        <v>0.52688000000000001</v>
      </c>
      <c r="AD41" s="7">
        <v>-1.3208</v>
      </c>
      <c r="AE41" s="6">
        <v>0.68043573132535606</v>
      </c>
      <c r="AF41" s="7">
        <v>0.71938999999999997</v>
      </c>
      <c r="AG41" s="7">
        <v>85.754999999999995</v>
      </c>
      <c r="AH41" s="7">
        <v>13.516</v>
      </c>
      <c r="AI41" s="7">
        <v>86.376999999999995</v>
      </c>
      <c r="AJ41" s="7">
        <v>13.613</v>
      </c>
      <c r="AK41" s="2">
        <v>0.29222999999999999</v>
      </c>
      <c r="AL41" s="2">
        <v>2.3744999999999998</v>
      </c>
      <c r="AM41" s="2">
        <v>8.1255000000000006</v>
      </c>
      <c r="AN41" s="2">
        <v>0.28433000000000003</v>
      </c>
      <c r="AO41" s="2">
        <v>0.17507</v>
      </c>
      <c r="AP41" s="2">
        <v>1.5550999999999999</v>
      </c>
      <c r="AQ41" s="2">
        <v>1.0436000000000001</v>
      </c>
    </row>
    <row r="42" spans="1:43" x14ac:dyDescent="0.25">
      <c r="A42" s="3">
        <v>38.889333333333333</v>
      </c>
      <c r="B42" s="4">
        <v>0.46941000000000005</v>
      </c>
      <c r="C42" s="4">
        <v>1.2686826663208119</v>
      </c>
      <c r="D42" s="4">
        <v>0.12191016666666665</v>
      </c>
      <c r="E42" s="4">
        <v>0.04</v>
      </c>
      <c r="F42" s="4">
        <v>0.5455549999999999</v>
      </c>
      <c r="G42" s="4">
        <v>1.9550166666666666</v>
      </c>
      <c r="H42" s="4">
        <v>3.0374766666666666E-3</v>
      </c>
      <c r="I42" s="4">
        <v>0.3334158333333333</v>
      </c>
      <c r="J42" s="4">
        <v>5.1767783333333338E-2</v>
      </c>
      <c r="K42" s="4">
        <v>5.1786500000000002</v>
      </c>
      <c r="L42" s="4">
        <v>-6.6334666666666662</v>
      </c>
      <c r="M42" s="4">
        <v>-2.7404100000000002</v>
      </c>
      <c r="N42" s="4">
        <v>-4.2514166666666666</v>
      </c>
      <c r="O42" s="4">
        <v>-2.4801240598489476</v>
      </c>
      <c r="P42" s="4">
        <v>3.9096099999999994</v>
      </c>
      <c r="Q42" s="4">
        <v>77.414500000000004</v>
      </c>
      <c r="R42" s="4">
        <v>18.6708</v>
      </c>
      <c r="S42" s="4">
        <v>80.657666666666657</v>
      </c>
      <c r="T42" s="4">
        <v>19.337233333333334</v>
      </c>
      <c r="U42" s="4">
        <v>0.04</v>
      </c>
      <c r="V42" s="4">
        <v>0.57665499999999992</v>
      </c>
      <c r="W42" s="4">
        <v>2.3027666666666664</v>
      </c>
      <c r="X42" s="4">
        <v>2.7200100000000001E-3</v>
      </c>
      <c r="Y42" s="4">
        <v>0.37844366666666668</v>
      </c>
      <c r="Z42" s="4">
        <v>5.0575450000000001E-2</v>
      </c>
      <c r="AA42" s="4">
        <v>21.237516666666664</v>
      </c>
      <c r="AB42" s="4">
        <v>-7.8715999999999999</v>
      </c>
      <c r="AC42" s="4">
        <v>-2.1921200000000001</v>
      </c>
      <c r="AD42" s="4">
        <v>-4.5213499999999991</v>
      </c>
      <c r="AE42" s="4">
        <v>-1.1565871292851539</v>
      </c>
      <c r="AF42" s="4">
        <v>0.50445666666666666</v>
      </c>
      <c r="AG42" s="4">
        <v>85.992166666666662</v>
      </c>
      <c r="AH42" s="4">
        <v>13.498700000000001</v>
      </c>
      <c r="AI42" s="4">
        <v>86.431666666666658</v>
      </c>
      <c r="AJ42" s="4">
        <v>13.563533333333334</v>
      </c>
      <c r="AK42" s="4">
        <v>8.6649833333333329E-2</v>
      </c>
      <c r="AL42" s="4">
        <v>0.65595999999999999</v>
      </c>
      <c r="AM42" s="4">
        <v>7.4233500000000001</v>
      </c>
      <c r="AN42" s="4">
        <v>0.47796666666666665</v>
      </c>
      <c r="AO42" s="4">
        <v>0.51648833333333333</v>
      </c>
      <c r="AP42" s="4">
        <v>1.639083333333333</v>
      </c>
      <c r="AQ42" s="4">
        <v>1.1151483333333332</v>
      </c>
    </row>
    <row r="43" spans="1:43" x14ac:dyDescent="0.25">
      <c r="A43" s="1">
        <v>4.0020429616218092</v>
      </c>
      <c r="B43" s="2">
        <v>0.60592790683380804</v>
      </c>
      <c r="C43" s="2">
        <v>1.6873560921026041</v>
      </c>
      <c r="D43" s="2">
        <v>0.1437035683932959</v>
      </c>
      <c r="E43" s="2">
        <v>0</v>
      </c>
      <c r="F43" s="2">
        <v>0.54615333351541506</v>
      </c>
      <c r="G43" s="2">
        <v>0.7549709488892048</v>
      </c>
      <c r="H43" s="2">
        <v>3.17255531407518E-3</v>
      </c>
      <c r="I43" s="2">
        <v>0.71701530705987493</v>
      </c>
      <c r="J43" s="2">
        <v>0.10132064830563248</v>
      </c>
      <c r="K43" s="2">
        <v>2.8812603171181883</v>
      </c>
      <c r="L43" s="2">
        <v>1.816288780636683</v>
      </c>
      <c r="M43" s="2">
        <v>1.7636225282639133</v>
      </c>
      <c r="N43" s="2">
        <v>1.6319917909311521</v>
      </c>
      <c r="O43" s="2">
        <v>1.7087737572284072</v>
      </c>
      <c r="P43" s="2">
        <v>3.3401087603070652</v>
      </c>
      <c r="Q43" s="2">
        <v>7.9064414941236407</v>
      </c>
      <c r="R43" s="2">
        <v>8.7452349127967963</v>
      </c>
      <c r="S43" s="2">
        <v>8.6769878798271183</v>
      </c>
      <c r="T43" s="2">
        <v>8.6747541801866923</v>
      </c>
      <c r="U43" s="2">
        <v>0</v>
      </c>
      <c r="V43" s="2">
        <v>0.52418865164175388</v>
      </c>
      <c r="W43" s="2">
        <v>0.78691110213712689</v>
      </c>
      <c r="X43" s="2">
        <v>5.6603194590332442E-3</v>
      </c>
      <c r="Y43" s="2">
        <v>0.6517313105817969</v>
      </c>
      <c r="Z43" s="2">
        <v>0.10608578874395477</v>
      </c>
      <c r="AA43" s="2">
        <v>27.242858013609119</v>
      </c>
      <c r="AB43" s="2">
        <v>2.1275465823337485</v>
      </c>
      <c r="AC43" s="2">
        <v>1.8263349040085721</v>
      </c>
      <c r="AD43" s="2">
        <v>1.7344526407486629</v>
      </c>
      <c r="AE43" s="2">
        <v>2.7050736410608147</v>
      </c>
      <c r="AF43" s="2">
        <v>0.53228369678834486</v>
      </c>
      <c r="AG43" s="2">
        <v>11.984504252019278</v>
      </c>
      <c r="AH43" s="2">
        <v>12.00522801449435</v>
      </c>
      <c r="AI43" s="2">
        <v>12.032402032290509</v>
      </c>
      <c r="AJ43" s="2">
        <v>12.029956912253116</v>
      </c>
      <c r="AK43" s="2">
        <v>0.10215545839438372</v>
      </c>
      <c r="AL43" s="2">
        <v>0.84968915396161182</v>
      </c>
      <c r="AM43" s="2">
        <v>2.5608560761979575</v>
      </c>
      <c r="AN43" s="2">
        <v>0.11390569356562776</v>
      </c>
      <c r="AO43" s="2">
        <v>0.19514795416982136</v>
      </c>
      <c r="AP43" s="2">
        <v>0.17048242626929808</v>
      </c>
      <c r="AQ43" s="2">
        <v>0.48231077078649925</v>
      </c>
    </row>
    <row r="44" spans="1:43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</row>
    <row r="45" spans="1:43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</row>
    <row r="46" spans="1:43" x14ac:dyDescent="0.25">
      <c r="A46" s="5" t="s">
        <v>11</v>
      </c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</row>
    <row r="47" spans="1:43" x14ac:dyDescent="0.25">
      <c r="A47" s="5" t="s">
        <v>1</v>
      </c>
      <c r="B47" s="5" t="s">
        <v>2</v>
      </c>
      <c r="C47" s="5" t="s">
        <v>14</v>
      </c>
      <c r="D47" s="5" t="s">
        <v>3</v>
      </c>
      <c r="E47" s="5" t="s">
        <v>15</v>
      </c>
      <c r="F47" s="5" t="s">
        <v>16</v>
      </c>
      <c r="G47" s="5" t="s">
        <v>17</v>
      </c>
      <c r="H47" s="5" t="s">
        <v>29</v>
      </c>
      <c r="I47" s="5" t="s">
        <v>30</v>
      </c>
      <c r="J47" s="5" t="s">
        <v>31</v>
      </c>
      <c r="K47" s="5" t="s">
        <v>18</v>
      </c>
      <c r="L47" s="5" t="s">
        <v>19</v>
      </c>
      <c r="M47" s="5" t="s">
        <v>20</v>
      </c>
      <c r="N47" s="5" t="s">
        <v>21</v>
      </c>
      <c r="O47" s="5" t="s">
        <v>27</v>
      </c>
      <c r="P47" s="5" t="s">
        <v>22</v>
      </c>
      <c r="Q47" s="5" t="s">
        <v>23</v>
      </c>
      <c r="R47" s="5" t="s">
        <v>24</v>
      </c>
      <c r="S47" s="5" t="s">
        <v>25</v>
      </c>
      <c r="T47" s="5" t="s">
        <v>26</v>
      </c>
      <c r="U47" s="5" t="s">
        <v>15</v>
      </c>
      <c r="V47" s="5" t="s">
        <v>16</v>
      </c>
      <c r="W47" s="5" t="s">
        <v>17</v>
      </c>
      <c r="X47" s="5" t="s">
        <v>29</v>
      </c>
      <c r="Y47" s="5" t="s">
        <v>30</v>
      </c>
      <c r="Z47" s="5" t="s">
        <v>31</v>
      </c>
      <c r="AA47" s="5" t="s">
        <v>18</v>
      </c>
      <c r="AB47" s="5" t="s">
        <v>19</v>
      </c>
      <c r="AC47" s="5" t="s">
        <v>20</v>
      </c>
      <c r="AD47" s="5" t="s">
        <v>21</v>
      </c>
      <c r="AE47" s="5" t="s">
        <v>27</v>
      </c>
      <c r="AF47" s="5" t="s">
        <v>22</v>
      </c>
      <c r="AG47" s="5" t="s">
        <v>23</v>
      </c>
      <c r="AH47" s="5" t="s">
        <v>24</v>
      </c>
      <c r="AI47" s="5" t="s">
        <v>25</v>
      </c>
      <c r="AJ47" s="5" t="s">
        <v>26</v>
      </c>
      <c r="AK47" s="5" t="s">
        <v>4</v>
      </c>
      <c r="AL47" s="5" t="s">
        <v>5</v>
      </c>
      <c r="AM47" s="5" t="s">
        <v>6</v>
      </c>
      <c r="AN47" s="5" t="s">
        <v>7</v>
      </c>
      <c r="AO47" s="5" t="s">
        <v>8</v>
      </c>
      <c r="AP47" s="5" t="s">
        <v>9</v>
      </c>
      <c r="AQ47" s="5" t="s">
        <v>10</v>
      </c>
    </row>
    <row r="48" spans="1:43" x14ac:dyDescent="0.25">
      <c r="A48" s="1">
        <v>46.581000000000003</v>
      </c>
      <c r="B48" s="7">
        <v>0.52825999999999995</v>
      </c>
      <c r="C48" s="2">
        <v>1.1340675382666749</v>
      </c>
      <c r="D48" s="7">
        <v>0.23344999999999999</v>
      </c>
      <c r="E48" s="7">
        <v>0.04</v>
      </c>
      <c r="F48" s="7">
        <v>0.18667</v>
      </c>
      <c r="G48" s="7">
        <v>2.5767000000000002</v>
      </c>
      <c r="H48" s="7">
        <v>2.1603E-3</v>
      </c>
      <c r="I48" s="7">
        <v>7.8946000000000002E-2</v>
      </c>
      <c r="J48" s="7">
        <v>7.7452999999999994E-2</v>
      </c>
      <c r="K48" s="7">
        <v>1.0193000000000001</v>
      </c>
      <c r="L48" s="7">
        <v>-6.1375000000000002</v>
      </c>
      <c r="M48" s="7">
        <v>-2.5390000000000001</v>
      </c>
      <c r="N48" s="7">
        <v>-2.5581</v>
      </c>
      <c r="O48" s="6">
        <v>-1.8416266231427973</v>
      </c>
      <c r="P48" s="7">
        <v>1.3624000000000001</v>
      </c>
      <c r="Q48" s="7">
        <v>49.789000000000001</v>
      </c>
      <c r="R48" s="7">
        <v>48.847000000000001</v>
      </c>
      <c r="S48" s="7">
        <v>50.475999999999999</v>
      </c>
      <c r="T48" s="7">
        <v>49.521000000000001</v>
      </c>
      <c r="U48" s="7">
        <v>0.04</v>
      </c>
      <c r="V48" s="7">
        <v>0.24332999999999999</v>
      </c>
      <c r="W48" s="7">
        <v>1.7833000000000001</v>
      </c>
      <c r="X48" s="7">
        <v>1.1999999999999999E-3</v>
      </c>
      <c r="Y48" s="7">
        <v>0.81896999999999998</v>
      </c>
      <c r="Z48" s="7">
        <v>6.8475999999999995E-2</v>
      </c>
      <c r="AA48" s="7">
        <v>11.96</v>
      </c>
      <c r="AB48" s="7">
        <v>-6.7253999999999996</v>
      </c>
      <c r="AC48" s="7">
        <v>-0.19971</v>
      </c>
      <c r="AD48" s="7">
        <v>-2.6812999999999998</v>
      </c>
      <c r="AE48" s="6">
        <v>-0.11805632299596695</v>
      </c>
      <c r="AF48" s="7">
        <v>0.13503999999999999</v>
      </c>
      <c r="AG48" s="7">
        <v>92.159000000000006</v>
      </c>
      <c r="AH48" s="7">
        <v>7.7055999999999996</v>
      </c>
      <c r="AI48" s="7">
        <v>92.283000000000001</v>
      </c>
      <c r="AJ48" s="7">
        <v>7.7160000000000002</v>
      </c>
      <c r="AK48" s="2">
        <v>0.16574</v>
      </c>
      <c r="AL48" s="2">
        <v>0.72863999999999995</v>
      </c>
      <c r="AM48" s="2">
        <v>4.3962000000000003</v>
      </c>
      <c r="AN48" s="2">
        <v>0.64832999999999996</v>
      </c>
      <c r="AO48" s="2">
        <v>0.96991000000000005</v>
      </c>
      <c r="AP48" s="2">
        <v>1.4302999999999999</v>
      </c>
      <c r="AQ48" s="2">
        <v>0.68503999999999998</v>
      </c>
    </row>
    <row r="49" spans="1:43" x14ac:dyDescent="0.25">
      <c r="A49" s="1">
        <v>40.912999999999997</v>
      </c>
      <c r="B49" s="7">
        <v>0.17846000000000001</v>
      </c>
      <c r="C49" s="2">
        <v>0.43619387480751842</v>
      </c>
      <c r="D49" s="7">
        <v>9.4519000000000006E-2</v>
      </c>
      <c r="E49" s="7">
        <v>0.04</v>
      </c>
      <c r="F49" s="7">
        <v>0.27</v>
      </c>
      <c r="G49" s="7">
        <v>3.76</v>
      </c>
      <c r="H49" s="7">
        <v>9.2080000000000005E-4</v>
      </c>
      <c r="I49" s="7">
        <v>3.8315000000000002E-2</v>
      </c>
      <c r="J49" s="7">
        <v>1.8075000000000001E-2</v>
      </c>
      <c r="K49" s="7">
        <v>2.1198000000000001</v>
      </c>
      <c r="L49" s="7">
        <v>-6.9903000000000004</v>
      </c>
      <c r="M49" s="7">
        <v>-3.2618999999999998</v>
      </c>
      <c r="N49" s="7">
        <v>-4.0132000000000003</v>
      </c>
      <c r="O49" s="6">
        <v>-2.8592661913464896</v>
      </c>
      <c r="P49" s="7">
        <v>1.6065</v>
      </c>
      <c r="Q49" s="7">
        <v>66.849000000000004</v>
      </c>
      <c r="R49" s="7">
        <v>31.536000000000001</v>
      </c>
      <c r="S49" s="7">
        <v>67.941000000000003</v>
      </c>
      <c r="T49" s="7">
        <v>32.051000000000002</v>
      </c>
      <c r="U49" s="7">
        <v>0.04</v>
      </c>
      <c r="V49" s="7">
        <v>0.25333</v>
      </c>
      <c r="W49" s="7">
        <v>3.75</v>
      </c>
      <c r="X49" s="7">
        <v>1.3574E-4</v>
      </c>
      <c r="Y49" s="7">
        <v>1.8006000000000001E-2</v>
      </c>
      <c r="Z49" s="7">
        <v>9.3883999999999999E-3</v>
      </c>
      <c r="AA49" s="7">
        <v>1.9178999999999999</v>
      </c>
      <c r="AB49" s="7">
        <v>-8.9047999999999998</v>
      </c>
      <c r="AC49" s="7">
        <v>-4.0170000000000003</v>
      </c>
      <c r="AD49" s="7">
        <v>-4.6683000000000003</v>
      </c>
      <c r="AE49" s="6">
        <v>-3.5924738744791274</v>
      </c>
      <c r="AF49" s="7">
        <v>0.49292000000000002</v>
      </c>
      <c r="AG49" s="7">
        <v>65.387</v>
      </c>
      <c r="AH49" s="7">
        <v>34.091999999999999</v>
      </c>
      <c r="AI49" s="7">
        <v>65.709999999999994</v>
      </c>
      <c r="AJ49" s="7">
        <v>34.261000000000003</v>
      </c>
      <c r="AK49" s="2">
        <v>6.7070000000000005E-2</v>
      </c>
      <c r="AL49" s="2">
        <v>0.24306</v>
      </c>
      <c r="AM49" s="2">
        <v>3.6240000000000001</v>
      </c>
      <c r="AN49" s="2">
        <v>0.73312999999999995</v>
      </c>
      <c r="AO49" s="2">
        <v>1.0935999999999999</v>
      </c>
      <c r="AP49" s="2">
        <v>1.0804</v>
      </c>
      <c r="AQ49" s="2">
        <v>1.2936000000000001</v>
      </c>
    </row>
    <row r="50" spans="1:43" x14ac:dyDescent="0.25">
      <c r="A50" s="1">
        <v>32.701999999999998</v>
      </c>
      <c r="B50" s="7">
        <v>0.29436000000000001</v>
      </c>
      <c r="C50" s="2">
        <v>0.9001284325117731</v>
      </c>
      <c r="D50" s="7">
        <v>0.11629</v>
      </c>
      <c r="E50" s="7">
        <v>3.3333E-3</v>
      </c>
      <c r="F50" s="7">
        <v>1.3767</v>
      </c>
      <c r="G50" s="7">
        <v>1.5</v>
      </c>
      <c r="H50" s="7">
        <v>2.0607000000000001E-5</v>
      </c>
      <c r="I50" s="7">
        <v>4.3151000000000002E-2</v>
      </c>
      <c r="J50" s="7">
        <v>2.8378E-2</v>
      </c>
      <c r="K50" s="7">
        <v>1.5206</v>
      </c>
      <c r="L50" s="7">
        <v>-10.79</v>
      </c>
      <c r="M50" s="7">
        <v>-3.1431</v>
      </c>
      <c r="N50" s="7">
        <v>-3.5621</v>
      </c>
      <c r="O50" s="6">
        <v>-2.6373642656572356</v>
      </c>
      <c r="P50" s="7">
        <v>2.8777E-2</v>
      </c>
      <c r="Q50" s="7">
        <v>60.26</v>
      </c>
      <c r="R50" s="7">
        <v>39.630000000000003</v>
      </c>
      <c r="S50" s="7">
        <v>60.277999999999999</v>
      </c>
      <c r="T50" s="7">
        <v>39.640999999999998</v>
      </c>
      <c r="U50" s="7">
        <v>0.04</v>
      </c>
      <c r="V50" s="7">
        <v>1.3867</v>
      </c>
      <c r="W50" s="7">
        <v>2.78</v>
      </c>
      <c r="X50" s="7">
        <v>6.6713E-6</v>
      </c>
      <c r="Y50" s="7">
        <v>2.5534000000000001E-2</v>
      </c>
      <c r="Z50" s="7">
        <v>1.6621E-2</v>
      </c>
      <c r="AA50" s="7">
        <v>1.5362</v>
      </c>
      <c r="AB50" s="7">
        <v>-11.917999999999999</v>
      </c>
      <c r="AC50" s="7">
        <v>-3.6678000000000002</v>
      </c>
      <c r="AD50" s="7">
        <v>-4.0971000000000002</v>
      </c>
      <c r="AE50" s="6">
        <v>-3.1662437336941398</v>
      </c>
      <c r="AF50" s="7">
        <v>1.5816E-2</v>
      </c>
      <c r="AG50" s="7">
        <v>60.533000000000001</v>
      </c>
      <c r="AH50" s="7">
        <v>39.404000000000003</v>
      </c>
      <c r="AI50" s="7">
        <v>60.542999999999999</v>
      </c>
      <c r="AJ50" s="7">
        <v>39.409999999999997</v>
      </c>
      <c r="AK50" s="2">
        <v>8.2974999999999993E-2</v>
      </c>
      <c r="AL50" s="2">
        <v>0.38296999999999998</v>
      </c>
      <c r="AM50" s="2">
        <v>4.6154999999999999</v>
      </c>
      <c r="AN50" s="2">
        <v>0.37940000000000002</v>
      </c>
      <c r="AO50" s="2">
        <v>0.37069999999999997</v>
      </c>
      <c r="AP50" s="2">
        <v>1.48</v>
      </c>
      <c r="AQ50" s="2">
        <v>0.34007999999999999</v>
      </c>
    </row>
    <row r="51" spans="1:43" x14ac:dyDescent="0.25">
      <c r="A51" s="1">
        <v>42.034999999999997</v>
      </c>
      <c r="B51" s="7">
        <v>1.5295000000000001</v>
      </c>
      <c r="C51" s="2">
        <v>3.6386344712739391</v>
      </c>
      <c r="D51" s="7">
        <v>0.26855000000000001</v>
      </c>
      <c r="E51" s="7">
        <v>0.04</v>
      </c>
      <c r="F51" s="7">
        <v>0.21332999999999999</v>
      </c>
      <c r="G51" s="7">
        <v>3.18</v>
      </c>
      <c r="H51" s="7">
        <v>0.14163999999999999</v>
      </c>
      <c r="I51" s="7">
        <v>3.2378</v>
      </c>
      <c r="J51" s="7">
        <v>0.19491</v>
      </c>
      <c r="K51" s="7">
        <v>16.611999999999998</v>
      </c>
      <c r="L51" s="7">
        <v>-1.9544999999999999</v>
      </c>
      <c r="M51" s="7">
        <v>1.1749000000000001</v>
      </c>
      <c r="N51" s="7">
        <v>-1.6352</v>
      </c>
      <c r="O51" s="6">
        <v>1.2737833414332234</v>
      </c>
      <c r="P51" s="7">
        <v>3.9622999999999999</v>
      </c>
      <c r="Q51" s="7">
        <v>90.576999999999998</v>
      </c>
      <c r="R51" s="7">
        <v>5.4524999999999997</v>
      </c>
      <c r="S51" s="7">
        <v>94.313999999999993</v>
      </c>
      <c r="T51" s="7">
        <v>5.6773999999999996</v>
      </c>
      <c r="U51" s="7">
        <v>0.04</v>
      </c>
      <c r="V51" s="7">
        <v>0.24332999999999999</v>
      </c>
      <c r="W51" s="7">
        <v>3.1833</v>
      </c>
      <c r="X51" s="7">
        <v>2.7536999999999999E-2</v>
      </c>
      <c r="Y51" s="7">
        <v>1.6767000000000001</v>
      </c>
      <c r="Z51" s="7">
        <v>0.11341</v>
      </c>
      <c r="AA51" s="7">
        <v>14.784000000000001</v>
      </c>
      <c r="AB51" s="7">
        <v>-3.5922000000000001</v>
      </c>
      <c r="AC51" s="7">
        <v>0.51680000000000004</v>
      </c>
      <c r="AD51" s="7">
        <v>-2.1768000000000001</v>
      </c>
      <c r="AE51" s="6">
        <v>0.59754280748502364</v>
      </c>
      <c r="AF51" s="7">
        <v>1.5148999999999999</v>
      </c>
      <c r="AG51" s="7">
        <v>92.239000000000004</v>
      </c>
      <c r="AH51" s="7">
        <v>6.2389999999999999</v>
      </c>
      <c r="AI51" s="7">
        <v>93.658000000000001</v>
      </c>
      <c r="AJ51" s="7">
        <v>6.335</v>
      </c>
      <c r="AK51" s="2">
        <v>0.19081999999999999</v>
      </c>
      <c r="AL51" s="2">
        <v>2.1566000000000001</v>
      </c>
      <c r="AM51" s="2">
        <v>11.302</v>
      </c>
      <c r="AN51" s="2">
        <v>0.34322000000000003</v>
      </c>
      <c r="AO51" s="2">
        <v>0.23516000000000001</v>
      </c>
      <c r="AP51" s="2">
        <v>1.5226999999999999</v>
      </c>
      <c r="AQ51" s="2">
        <v>1.5663</v>
      </c>
    </row>
    <row r="52" spans="1:43" x14ac:dyDescent="0.25">
      <c r="A52" s="1">
        <v>47.807000000000002</v>
      </c>
      <c r="B52" s="7">
        <v>0.44579999999999997</v>
      </c>
      <c r="C52" s="2">
        <v>0.93249942477043102</v>
      </c>
      <c r="D52" s="7">
        <v>0.20727999999999999</v>
      </c>
      <c r="E52" s="7">
        <v>3.3333E-3</v>
      </c>
      <c r="F52" s="7">
        <v>0.04</v>
      </c>
      <c r="G52" s="7">
        <v>1.6032999999999999</v>
      </c>
      <c r="H52" s="7">
        <v>9.2110000000000004E-3</v>
      </c>
      <c r="I52" s="7">
        <v>7.0635000000000003E-2</v>
      </c>
      <c r="J52" s="7">
        <v>6.5492999999999996E-2</v>
      </c>
      <c r="K52" s="7">
        <v>1.0785</v>
      </c>
      <c r="L52" s="7">
        <v>-4.6874000000000002</v>
      </c>
      <c r="M52" s="7">
        <v>-2.6501999999999999</v>
      </c>
      <c r="N52" s="7">
        <v>-2.7258</v>
      </c>
      <c r="O52" s="6">
        <v>-1.9286863342356468</v>
      </c>
      <c r="P52" s="7">
        <v>6.3376000000000001</v>
      </c>
      <c r="Q52" s="7">
        <v>48.6</v>
      </c>
      <c r="R52" s="7">
        <v>45.061999999999998</v>
      </c>
      <c r="S52" s="7">
        <v>51.887999999999998</v>
      </c>
      <c r="T52" s="7">
        <v>48.110999999999997</v>
      </c>
      <c r="U52" s="7">
        <v>0.04</v>
      </c>
      <c r="V52" s="7">
        <v>0.14666999999999999</v>
      </c>
      <c r="W52" s="7">
        <v>3.0632999999999999</v>
      </c>
      <c r="X52" s="7">
        <v>5.5823000000000001E-3</v>
      </c>
      <c r="Y52" s="7">
        <v>7.7120999999999995E-2</v>
      </c>
      <c r="Z52" s="7">
        <v>0.11255999999999999</v>
      </c>
      <c r="AA52" s="7">
        <v>0.68518999999999997</v>
      </c>
      <c r="AB52" s="7">
        <v>-5.1882000000000001</v>
      </c>
      <c r="AC52" s="7">
        <v>-2.5623999999999998</v>
      </c>
      <c r="AD52" s="7">
        <v>-2.1842999999999999</v>
      </c>
      <c r="AE52" s="6">
        <v>-1.6334063747845584</v>
      </c>
      <c r="AF52" s="7">
        <v>2.8588</v>
      </c>
      <c r="AG52" s="7">
        <v>39.496000000000002</v>
      </c>
      <c r="AH52" s="7">
        <v>57.643000000000001</v>
      </c>
      <c r="AI52" s="7">
        <v>40.658000000000001</v>
      </c>
      <c r="AJ52" s="7">
        <v>59.338999999999999</v>
      </c>
      <c r="AK52" s="2">
        <v>0.14706</v>
      </c>
      <c r="AL52" s="2">
        <v>0.60453000000000001</v>
      </c>
      <c r="AM52" s="2">
        <v>4.1108000000000002</v>
      </c>
      <c r="AN52" s="2">
        <v>0.67406999999999995</v>
      </c>
      <c r="AO52" s="2">
        <v>0.83543999999999996</v>
      </c>
      <c r="AP52" s="2">
        <v>1.4885999999999999</v>
      </c>
      <c r="AQ52" s="2">
        <v>1.1956</v>
      </c>
    </row>
    <row r="53" spans="1:43" x14ac:dyDescent="0.25">
      <c r="A53" s="1">
        <v>36.459000000000003</v>
      </c>
      <c r="B53" s="7">
        <v>0.14001</v>
      </c>
      <c r="C53" s="2">
        <v>0.38402040648399566</v>
      </c>
      <c r="D53" s="7">
        <v>6.0964999999999998E-2</v>
      </c>
      <c r="E53" s="7">
        <v>0.04</v>
      </c>
      <c r="F53" s="7">
        <v>0.19333</v>
      </c>
      <c r="G53" s="7">
        <v>2.27</v>
      </c>
      <c r="H53" s="7">
        <v>1.4914E-4</v>
      </c>
      <c r="I53" s="7">
        <v>7.4213999999999999E-3</v>
      </c>
      <c r="J53" s="7">
        <v>1.3008E-2</v>
      </c>
      <c r="K53" s="7">
        <v>0.57052000000000003</v>
      </c>
      <c r="L53" s="7">
        <v>-8.8106000000000009</v>
      </c>
      <c r="M53" s="7">
        <v>-4.9034000000000004</v>
      </c>
      <c r="N53" s="7">
        <v>-4.3422000000000001</v>
      </c>
      <c r="O53" s="6">
        <v>-3.8835064937555628</v>
      </c>
      <c r="P53" s="7">
        <v>0.72472999999999999</v>
      </c>
      <c r="Q53" s="7">
        <v>36.063000000000002</v>
      </c>
      <c r="R53" s="7">
        <v>63.212000000000003</v>
      </c>
      <c r="S53" s="7">
        <v>36.326999999999998</v>
      </c>
      <c r="T53" s="7">
        <v>63.673000000000002</v>
      </c>
      <c r="U53" s="7">
        <v>0.04</v>
      </c>
      <c r="V53" s="7">
        <v>0.25333</v>
      </c>
      <c r="W53" s="7">
        <v>2.2932999999999999</v>
      </c>
      <c r="X53" s="7">
        <v>6.7999999999999999E-5</v>
      </c>
      <c r="Y53" s="7">
        <v>5.1010999999999999E-3</v>
      </c>
      <c r="Z53" s="7">
        <v>5.3042000000000002E-3</v>
      </c>
      <c r="AA53" s="7">
        <v>0.96170999999999995</v>
      </c>
      <c r="AB53" s="7">
        <v>-9.5960000000000001</v>
      </c>
      <c r="AC53" s="7">
        <v>-5.2782999999999998</v>
      </c>
      <c r="AD53" s="7">
        <v>-5.2393000000000001</v>
      </c>
      <c r="AE53" s="6">
        <v>-4.558926117514023</v>
      </c>
      <c r="AF53" s="7">
        <v>0.64920999999999995</v>
      </c>
      <c r="AG53" s="7">
        <v>48.701000000000001</v>
      </c>
      <c r="AH53" s="7">
        <v>50.640999999999998</v>
      </c>
      <c r="AI53" s="7">
        <v>49.02</v>
      </c>
      <c r="AJ53" s="7">
        <v>50.970999999999997</v>
      </c>
      <c r="AK53" s="7">
        <v>4.3321999999999999E-2</v>
      </c>
      <c r="AL53" s="7">
        <v>0.19106999999999999</v>
      </c>
      <c r="AM53" s="2">
        <v>4.4104999999999999</v>
      </c>
      <c r="AN53" s="2">
        <v>0.59028999999999998</v>
      </c>
      <c r="AO53" s="2">
        <v>0.84784000000000004</v>
      </c>
      <c r="AP53" s="2">
        <v>1.5874999999999999</v>
      </c>
      <c r="AQ53" s="2">
        <v>0.96235000000000004</v>
      </c>
    </row>
    <row r="54" spans="1:43" x14ac:dyDescent="0.25">
      <c r="A54" s="3">
        <v>41.082833333333333</v>
      </c>
      <c r="B54" s="4">
        <v>0.5193983333333333</v>
      </c>
      <c r="C54" s="4">
        <v>1.2375906913523886</v>
      </c>
      <c r="D54" s="4">
        <v>0.16350900000000002</v>
      </c>
      <c r="E54" s="4">
        <v>2.7777766666666672E-2</v>
      </c>
      <c r="F54" s="4">
        <v>0.38000499999999998</v>
      </c>
      <c r="G54" s="4">
        <v>2.4816666666666669</v>
      </c>
      <c r="H54" s="4">
        <v>2.5683641166666663E-2</v>
      </c>
      <c r="I54" s="4">
        <v>0.57937806666666669</v>
      </c>
      <c r="J54" s="4">
        <v>6.6219500000000001E-2</v>
      </c>
      <c r="K54" s="4">
        <v>3.8201199999999997</v>
      </c>
      <c r="L54" s="4">
        <v>-6.5617166666666664</v>
      </c>
      <c r="M54" s="4">
        <v>-2.5537833333333335</v>
      </c>
      <c r="N54" s="4">
        <v>-3.1394333333333333</v>
      </c>
      <c r="O54" s="4">
        <v>-1.9794444277840848</v>
      </c>
      <c r="P54" s="4">
        <v>2.3370511666666665</v>
      </c>
      <c r="Q54" s="4">
        <v>58.689666666666675</v>
      </c>
      <c r="R54" s="4">
        <v>38.956583333333334</v>
      </c>
      <c r="S54" s="4">
        <v>60.204000000000001</v>
      </c>
      <c r="T54" s="4">
        <v>39.779066666666665</v>
      </c>
      <c r="U54" s="4">
        <v>0.04</v>
      </c>
      <c r="V54" s="4">
        <v>0.42111499999999996</v>
      </c>
      <c r="W54" s="4">
        <v>2.8088666666666668</v>
      </c>
      <c r="X54" s="4">
        <v>5.7549518833333322E-3</v>
      </c>
      <c r="Y54" s="4">
        <v>0.43690534999999997</v>
      </c>
      <c r="Z54" s="4">
        <v>5.4293266666666666E-2</v>
      </c>
      <c r="AA54" s="4">
        <v>5.3075000000000001</v>
      </c>
      <c r="AB54" s="4">
        <v>-7.6540999999999997</v>
      </c>
      <c r="AC54" s="4">
        <v>-2.534735</v>
      </c>
      <c r="AD54" s="4">
        <v>-3.5078499999999999</v>
      </c>
      <c r="AE54" s="4">
        <v>-2.0785939359971319</v>
      </c>
      <c r="AF54" s="4">
        <v>0.94444766666666669</v>
      </c>
      <c r="AG54" s="4">
        <v>66.419166666666669</v>
      </c>
      <c r="AH54" s="4">
        <v>32.620766666666661</v>
      </c>
      <c r="AI54" s="4">
        <v>66.978666666666669</v>
      </c>
      <c r="AJ54" s="4">
        <v>33.005333333333333</v>
      </c>
      <c r="AK54" s="4">
        <v>0.11616449999999999</v>
      </c>
      <c r="AL54" s="4">
        <v>0.71781166666666663</v>
      </c>
      <c r="AM54" s="4">
        <v>5.4098333333333342</v>
      </c>
      <c r="AN54" s="4">
        <v>0.56140666666666661</v>
      </c>
      <c r="AO54" s="4">
        <v>0.72544166666666665</v>
      </c>
      <c r="AP54" s="4">
        <v>1.4315833333333332</v>
      </c>
      <c r="AQ54" s="4">
        <v>1.0071616666666665</v>
      </c>
    </row>
    <row r="55" spans="1:43" x14ac:dyDescent="0.25">
      <c r="A55" s="1">
        <v>5.7965148293320459</v>
      </c>
      <c r="B55" s="2">
        <v>0.51703333101132531</v>
      </c>
      <c r="C55" s="2">
        <v>1.2127249335434422</v>
      </c>
      <c r="D55" s="2">
        <v>8.4078274958516996E-2</v>
      </c>
      <c r="E55" s="2">
        <v>1.8934602461384457E-2</v>
      </c>
      <c r="F55" s="2">
        <v>0.49418861916276463</v>
      </c>
      <c r="G55" s="2">
        <v>0.88440229684610494</v>
      </c>
      <c r="H55" s="2">
        <v>5.6911111420617125E-2</v>
      </c>
      <c r="I55" s="2">
        <v>1.302603706008741</v>
      </c>
      <c r="J55" s="2">
        <v>6.8219205286341456E-2</v>
      </c>
      <c r="K55" s="2">
        <v>6.288593599907693</v>
      </c>
      <c r="L55" s="2">
        <v>3.0996453999879838</v>
      </c>
      <c r="M55" s="2">
        <v>2.0140514366983449</v>
      </c>
      <c r="N55" s="2">
        <v>1.0159253765246077</v>
      </c>
      <c r="O55" s="2">
        <v>1.7571259630157481</v>
      </c>
      <c r="P55" s="2">
        <v>2.3688471379521658</v>
      </c>
      <c r="Q55" s="2">
        <v>18.861770751089793</v>
      </c>
      <c r="R55" s="2">
        <v>19.501096580491737</v>
      </c>
      <c r="S55" s="2">
        <v>19.785144497829659</v>
      </c>
      <c r="T55" s="2">
        <v>19.788441952479907</v>
      </c>
      <c r="U55" s="2">
        <v>0</v>
      </c>
      <c r="V55" s="2">
        <v>0.47480376475971631</v>
      </c>
      <c r="W55" s="2">
        <v>0.69413224292397424</v>
      </c>
      <c r="X55" s="2">
        <v>1.0882965671791421E-2</v>
      </c>
      <c r="Y55" s="2">
        <v>0.68464106111194878</v>
      </c>
      <c r="Z55" s="2">
        <v>5.0845895954685139E-2</v>
      </c>
      <c r="AA55" s="2">
        <v>6.32492752227565</v>
      </c>
      <c r="AB55" s="2">
        <v>3.064579821770026</v>
      </c>
      <c r="AC55" s="2">
        <v>2.27037740002626</v>
      </c>
      <c r="AD55" s="2">
        <v>1.334049659870276</v>
      </c>
      <c r="AE55" s="2">
        <v>2.041101165925046</v>
      </c>
      <c r="AF55" s="2">
        <v>1.0769123248921737</v>
      </c>
      <c r="AG55" s="2">
        <v>21.925808869153897</v>
      </c>
      <c r="AH55" s="2">
        <v>21.521063611417233</v>
      </c>
      <c r="AI55" s="2">
        <v>21.956386931065534</v>
      </c>
      <c r="AJ55" s="2">
        <v>21.953043949909691</v>
      </c>
      <c r="AK55" s="2">
        <v>5.9671682475861215E-2</v>
      </c>
      <c r="AL55" s="2">
        <v>0.73457834532244859</v>
      </c>
      <c r="AM55" s="2">
        <v>2.90693658043423</v>
      </c>
      <c r="AN55" s="2">
        <v>0.16205165283534359</v>
      </c>
      <c r="AO55" s="2">
        <v>0.34310466988466748</v>
      </c>
      <c r="AP55" s="2">
        <v>0.17974354415852342</v>
      </c>
      <c r="AQ55" s="2">
        <v>0.44293566207370005</v>
      </c>
    </row>
    <row r="56" spans="1:43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</row>
    <row r="57" spans="1:43" x14ac:dyDescent="0.25">
      <c r="A57" s="9" t="s">
        <v>32</v>
      </c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</row>
    <row r="58" spans="1:43" x14ac:dyDescent="0.25">
      <c r="A58" s="5" t="s">
        <v>1</v>
      </c>
      <c r="B58" s="5" t="s">
        <v>2</v>
      </c>
      <c r="C58" s="5" t="s">
        <v>14</v>
      </c>
      <c r="D58" s="5" t="s">
        <v>3</v>
      </c>
      <c r="E58" s="5" t="s">
        <v>15</v>
      </c>
      <c r="F58" s="5" t="s">
        <v>16</v>
      </c>
      <c r="G58" s="5" t="s">
        <v>17</v>
      </c>
      <c r="H58" s="5" t="s">
        <v>29</v>
      </c>
      <c r="I58" s="5" t="s">
        <v>30</v>
      </c>
      <c r="J58" s="5" t="s">
        <v>31</v>
      </c>
      <c r="K58" s="5" t="s">
        <v>18</v>
      </c>
      <c r="L58" s="5" t="s">
        <v>19</v>
      </c>
      <c r="M58" s="5" t="s">
        <v>20</v>
      </c>
      <c r="N58" s="5" t="s">
        <v>21</v>
      </c>
      <c r="O58" s="5" t="s">
        <v>27</v>
      </c>
      <c r="P58" s="5" t="s">
        <v>22</v>
      </c>
      <c r="Q58" s="5" t="s">
        <v>23</v>
      </c>
      <c r="R58" s="5" t="s">
        <v>24</v>
      </c>
      <c r="S58" s="5" t="s">
        <v>25</v>
      </c>
      <c r="T58" s="5" t="s">
        <v>26</v>
      </c>
      <c r="U58" s="5" t="s">
        <v>15</v>
      </c>
      <c r="V58" s="5" t="s">
        <v>16</v>
      </c>
      <c r="W58" s="5" t="s">
        <v>17</v>
      </c>
      <c r="X58" s="5" t="s">
        <v>29</v>
      </c>
      <c r="Y58" s="5" t="s">
        <v>30</v>
      </c>
      <c r="Z58" s="5" t="s">
        <v>31</v>
      </c>
      <c r="AA58" s="5" t="s">
        <v>18</v>
      </c>
      <c r="AB58" s="5" t="s">
        <v>19</v>
      </c>
      <c r="AC58" s="5" t="s">
        <v>20</v>
      </c>
      <c r="AD58" s="5" t="s">
        <v>21</v>
      </c>
      <c r="AE58" s="5" t="s">
        <v>27</v>
      </c>
      <c r="AF58" s="5" t="s">
        <v>22</v>
      </c>
      <c r="AG58" s="5" t="s">
        <v>23</v>
      </c>
      <c r="AH58" s="5" t="s">
        <v>24</v>
      </c>
      <c r="AI58" s="5" t="s">
        <v>25</v>
      </c>
      <c r="AJ58" s="5" t="s">
        <v>26</v>
      </c>
      <c r="AK58" s="5" t="s">
        <v>4</v>
      </c>
      <c r="AL58" s="5" t="s">
        <v>5</v>
      </c>
      <c r="AM58" s="5" t="s">
        <v>6</v>
      </c>
      <c r="AN58" s="5" t="s">
        <v>7</v>
      </c>
      <c r="AO58" s="5" t="s">
        <v>8</v>
      </c>
      <c r="AP58" s="5" t="s">
        <v>9</v>
      </c>
      <c r="AQ58" s="5" t="s">
        <v>10</v>
      </c>
    </row>
    <row r="59" spans="1:43" x14ac:dyDescent="0.25">
      <c r="A59" s="1">
        <v>37.731999999999999</v>
      </c>
      <c r="B59" s="7">
        <v>0.28610999999999998</v>
      </c>
      <c r="C59" s="2">
        <v>0.75826884342202894</v>
      </c>
      <c r="D59" s="7">
        <v>9.4992999999999994E-2</v>
      </c>
      <c r="E59" s="7">
        <v>0.04</v>
      </c>
      <c r="F59" s="7">
        <v>0.20666999999999999</v>
      </c>
      <c r="G59" s="7">
        <v>1.5</v>
      </c>
      <c r="H59" s="7">
        <v>3.0917000000000002E-3</v>
      </c>
      <c r="I59" s="7">
        <v>6.7222000000000004E-2</v>
      </c>
      <c r="J59" s="7">
        <v>1.8976E-2</v>
      </c>
      <c r="K59" s="7">
        <v>3.5424000000000002</v>
      </c>
      <c r="L59" s="7">
        <v>-5.7789999999999999</v>
      </c>
      <c r="M59" s="7">
        <v>-2.6998000000000002</v>
      </c>
      <c r="N59" s="7">
        <v>-3.9645999999999999</v>
      </c>
      <c r="O59" s="6">
        <v>-2.4158691392973841</v>
      </c>
      <c r="P59" s="7">
        <v>3.46</v>
      </c>
      <c r="Q59" s="7">
        <v>75.227000000000004</v>
      </c>
      <c r="R59" s="7">
        <v>21.236000000000001</v>
      </c>
      <c r="S59" s="7">
        <v>77.924000000000007</v>
      </c>
      <c r="T59" s="7">
        <v>21.997</v>
      </c>
      <c r="U59" s="7">
        <v>0.04</v>
      </c>
      <c r="V59" s="7">
        <v>0.22333</v>
      </c>
      <c r="W59" s="7">
        <v>3.8666999999999998</v>
      </c>
      <c r="X59" s="7">
        <v>2.7430999999999999E-4</v>
      </c>
      <c r="Y59" s="7">
        <v>4.0536999999999997E-2</v>
      </c>
      <c r="Z59" s="7">
        <v>9.3238999999999995E-3</v>
      </c>
      <c r="AA59" s="7">
        <v>4.3475999999999999</v>
      </c>
      <c r="AB59" s="7">
        <v>-8.2012</v>
      </c>
      <c r="AC59" s="7">
        <v>-3.2054999999999998</v>
      </c>
      <c r="AD59" s="7">
        <v>-4.6752000000000002</v>
      </c>
      <c r="AE59" s="6">
        <v>-2.9930317233244854</v>
      </c>
      <c r="AF59" s="7">
        <v>0.54696</v>
      </c>
      <c r="AG59" s="7">
        <v>80.828000000000003</v>
      </c>
      <c r="AH59" s="7">
        <v>18.591000000000001</v>
      </c>
      <c r="AI59" s="7">
        <v>81.272999999999996</v>
      </c>
      <c r="AJ59" s="7">
        <v>18.693000000000001</v>
      </c>
      <c r="AK59" s="2">
        <v>6.7400000000000002E-2</v>
      </c>
      <c r="AL59" s="2">
        <v>0.39953</v>
      </c>
      <c r="AM59" s="2">
        <v>5.9276</v>
      </c>
      <c r="AN59" s="2">
        <v>0.53010000000000002</v>
      </c>
      <c r="AO59" s="2">
        <v>0.62666999999999995</v>
      </c>
      <c r="AP59" s="2">
        <v>1.6341000000000001</v>
      </c>
      <c r="AQ59" s="2">
        <v>0.70506000000000002</v>
      </c>
    </row>
    <row r="60" spans="1:43" x14ac:dyDescent="0.25">
      <c r="A60" s="8">
        <v>40.912999999999997</v>
      </c>
      <c r="B60" s="7">
        <v>0.17846000000000001</v>
      </c>
      <c r="C60" s="2">
        <v>0.43619387480751842</v>
      </c>
      <c r="D60" s="7">
        <v>9.4519000000000006E-2</v>
      </c>
      <c r="E60" s="7">
        <v>0.04</v>
      </c>
      <c r="F60" s="7">
        <v>0.27</v>
      </c>
      <c r="G60" s="7">
        <v>3.76</v>
      </c>
      <c r="H60" s="7">
        <v>9.2080000000000005E-4</v>
      </c>
      <c r="I60" s="7">
        <v>3.8315000000000002E-2</v>
      </c>
      <c r="J60" s="7">
        <v>1.8075000000000001E-2</v>
      </c>
      <c r="K60" s="7">
        <v>2.1198000000000001</v>
      </c>
      <c r="L60" s="7">
        <v>-6.9903000000000004</v>
      </c>
      <c r="M60" s="7">
        <v>-3.2618999999999998</v>
      </c>
      <c r="N60" s="7">
        <v>-4.0132000000000003</v>
      </c>
      <c r="O60" s="6">
        <v>-2.8592661913464896</v>
      </c>
      <c r="P60" s="7">
        <v>1.6065</v>
      </c>
      <c r="Q60" s="7">
        <v>66.849000000000004</v>
      </c>
      <c r="R60" s="7">
        <v>31.536000000000001</v>
      </c>
      <c r="S60" s="7">
        <v>67.941000000000003</v>
      </c>
      <c r="T60" s="7">
        <v>32.051000000000002</v>
      </c>
      <c r="U60" s="7">
        <v>0.04</v>
      </c>
      <c r="V60" s="7">
        <v>0.25333</v>
      </c>
      <c r="W60" s="7">
        <v>3.75</v>
      </c>
      <c r="X60" s="7">
        <v>1.3574E-4</v>
      </c>
      <c r="Y60" s="7">
        <v>1.8006000000000001E-2</v>
      </c>
      <c r="Z60" s="7">
        <v>9.3883999999999999E-3</v>
      </c>
      <c r="AA60" s="7">
        <v>1.9178999999999999</v>
      </c>
      <c r="AB60" s="7">
        <v>-8.9047999999999998</v>
      </c>
      <c r="AC60" s="7">
        <v>-4.0170000000000003</v>
      </c>
      <c r="AD60" s="7">
        <v>-4.6683000000000003</v>
      </c>
      <c r="AE60" s="6">
        <v>-3.5924738744791274</v>
      </c>
      <c r="AF60" s="7">
        <v>0.49292000000000002</v>
      </c>
      <c r="AG60" s="7">
        <v>65.387</v>
      </c>
      <c r="AH60" s="7">
        <v>34.091999999999999</v>
      </c>
      <c r="AI60" s="7">
        <v>65.709999999999994</v>
      </c>
      <c r="AJ60" s="7">
        <v>34.261000000000003</v>
      </c>
      <c r="AK60" s="2">
        <v>6.7070000000000005E-2</v>
      </c>
      <c r="AL60" s="2">
        <v>0.24306</v>
      </c>
      <c r="AM60" s="2">
        <v>3.6240000000000001</v>
      </c>
      <c r="AN60" s="2">
        <v>0.73312999999999995</v>
      </c>
      <c r="AO60" s="2">
        <v>1.0935999999999999</v>
      </c>
      <c r="AP60" s="2">
        <v>1.0804</v>
      </c>
      <c r="AQ60" s="2">
        <v>1.2936000000000001</v>
      </c>
    </row>
    <row r="61" spans="1:43" x14ac:dyDescent="0.25">
      <c r="A61" s="1">
        <v>32.701999999999998</v>
      </c>
      <c r="B61" s="7">
        <v>0.29436000000000001</v>
      </c>
      <c r="C61" s="2">
        <v>0.9001284325117731</v>
      </c>
      <c r="D61" s="7">
        <v>0.11629</v>
      </c>
      <c r="E61" s="7">
        <v>3.3333E-3</v>
      </c>
      <c r="F61" s="7">
        <v>1.3767</v>
      </c>
      <c r="G61" s="7">
        <v>1.5</v>
      </c>
      <c r="H61" s="7">
        <v>2.0607000000000001E-5</v>
      </c>
      <c r="I61" s="7">
        <v>4.3151000000000002E-2</v>
      </c>
      <c r="J61" s="7">
        <v>2.8378E-2</v>
      </c>
      <c r="K61" s="7">
        <v>1.5206</v>
      </c>
      <c r="L61" s="7">
        <v>-10.79</v>
      </c>
      <c r="M61" s="7">
        <v>-3.1431</v>
      </c>
      <c r="N61" s="7">
        <v>-3.5621</v>
      </c>
      <c r="O61" s="6">
        <v>-2.6373642656572356</v>
      </c>
      <c r="P61" s="7">
        <v>2.8777E-2</v>
      </c>
      <c r="Q61" s="7">
        <v>60.26</v>
      </c>
      <c r="R61" s="7">
        <v>39.630000000000003</v>
      </c>
      <c r="S61" s="7">
        <v>60.277999999999999</v>
      </c>
      <c r="T61" s="7">
        <v>39.640999999999998</v>
      </c>
      <c r="U61" s="7">
        <v>0.04</v>
      </c>
      <c r="V61" s="7">
        <v>1.3867</v>
      </c>
      <c r="W61" s="7">
        <v>2.78</v>
      </c>
      <c r="X61" s="7">
        <v>6.6713E-6</v>
      </c>
      <c r="Y61" s="7">
        <v>2.5534000000000001E-2</v>
      </c>
      <c r="Z61" s="7">
        <v>1.6621E-2</v>
      </c>
      <c r="AA61" s="7">
        <v>1.5362</v>
      </c>
      <c r="AB61" s="7">
        <v>-11.917999999999999</v>
      </c>
      <c r="AC61" s="7">
        <v>-3.6678000000000002</v>
      </c>
      <c r="AD61" s="7">
        <v>-4.0971000000000002</v>
      </c>
      <c r="AE61" s="6">
        <v>-3.1662437336941398</v>
      </c>
      <c r="AF61" s="7">
        <v>1.5816E-2</v>
      </c>
      <c r="AG61" s="7">
        <v>60.533000000000001</v>
      </c>
      <c r="AH61" s="7">
        <v>39.404000000000003</v>
      </c>
      <c r="AI61" s="7">
        <v>60.542999999999999</v>
      </c>
      <c r="AJ61" s="7">
        <v>39.409999999999997</v>
      </c>
      <c r="AK61" s="2">
        <v>8.2974999999999993E-2</v>
      </c>
      <c r="AL61" s="2">
        <v>0.38296999999999998</v>
      </c>
      <c r="AM61" s="2">
        <v>4.6154999999999999</v>
      </c>
      <c r="AN61" s="2">
        <v>0.37940000000000002</v>
      </c>
      <c r="AO61" s="2">
        <v>0.37069999999999997</v>
      </c>
      <c r="AP61" s="2">
        <v>1.48</v>
      </c>
      <c r="AQ61" s="2">
        <v>0.34007999999999999</v>
      </c>
    </row>
    <row r="62" spans="1:43" x14ac:dyDescent="0.25">
      <c r="A62" s="8">
        <v>42.034999999999997</v>
      </c>
      <c r="B62" s="7">
        <v>1.5295000000000001</v>
      </c>
      <c r="C62" s="2">
        <v>3.6386344712739391</v>
      </c>
      <c r="D62" s="7">
        <v>0.26855000000000001</v>
      </c>
      <c r="E62" s="7">
        <v>0.04</v>
      </c>
      <c r="F62" s="7">
        <v>0.21332999999999999</v>
      </c>
      <c r="G62" s="7">
        <v>3.18</v>
      </c>
      <c r="H62" s="7">
        <v>0.14163999999999999</v>
      </c>
      <c r="I62" s="7">
        <v>3.2378</v>
      </c>
      <c r="J62" s="7">
        <v>0.19491</v>
      </c>
      <c r="K62" s="7">
        <v>16.611999999999998</v>
      </c>
      <c r="L62" s="7">
        <v>-1.9544999999999999</v>
      </c>
      <c r="M62" s="7">
        <v>1.1749000000000001</v>
      </c>
      <c r="N62" s="7">
        <v>-1.6352</v>
      </c>
      <c r="O62" s="6">
        <v>1.2737833414332234</v>
      </c>
      <c r="P62" s="7">
        <v>3.9622999999999999</v>
      </c>
      <c r="Q62" s="7">
        <v>90.576999999999998</v>
      </c>
      <c r="R62" s="7">
        <v>5.4524999999999997</v>
      </c>
      <c r="S62" s="7">
        <v>94.313999999999993</v>
      </c>
      <c r="T62" s="7">
        <v>5.6773999999999996</v>
      </c>
      <c r="U62" s="7">
        <v>0.04</v>
      </c>
      <c r="V62" s="7">
        <v>0.24332999999999999</v>
      </c>
      <c r="W62" s="7">
        <v>3.1833</v>
      </c>
      <c r="X62" s="7">
        <v>2.7536999999999999E-2</v>
      </c>
      <c r="Y62" s="7">
        <v>1.6767000000000001</v>
      </c>
      <c r="Z62" s="7">
        <v>0.11341</v>
      </c>
      <c r="AA62" s="7">
        <v>14.784000000000001</v>
      </c>
      <c r="AB62" s="7">
        <v>-3.5922000000000001</v>
      </c>
      <c r="AC62" s="7">
        <v>0.51680000000000004</v>
      </c>
      <c r="AD62" s="7">
        <v>-2.1768000000000001</v>
      </c>
      <c r="AE62" s="6">
        <v>0.59754280748502364</v>
      </c>
      <c r="AF62" s="7">
        <v>1.5148999999999999</v>
      </c>
      <c r="AG62" s="7">
        <v>92.239000000000004</v>
      </c>
      <c r="AH62" s="7">
        <v>6.2389999999999999</v>
      </c>
      <c r="AI62" s="7">
        <v>93.658000000000001</v>
      </c>
      <c r="AJ62" s="7">
        <v>6.335</v>
      </c>
      <c r="AK62" s="2">
        <v>0.19081999999999999</v>
      </c>
      <c r="AL62" s="2">
        <v>2.1566000000000001</v>
      </c>
      <c r="AM62" s="2">
        <v>11.302</v>
      </c>
      <c r="AN62" s="2">
        <v>0.34322000000000003</v>
      </c>
      <c r="AO62" s="2">
        <v>0.23516000000000001</v>
      </c>
      <c r="AP62" s="2">
        <v>1.5226999999999999</v>
      </c>
      <c r="AQ62" s="2">
        <v>1.5663</v>
      </c>
    </row>
    <row r="63" spans="1:43" x14ac:dyDescent="0.25">
      <c r="A63" s="1">
        <v>47.807000000000002</v>
      </c>
      <c r="B63" s="7">
        <v>0.44579999999999997</v>
      </c>
      <c r="C63" s="2">
        <v>0.93249942477043102</v>
      </c>
      <c r="D63" s="7">
        <v>0.20727999999999999</v>
      </c>
      <c r="E63" s="7">
        <v>3.3333E-3</v>
      </c>
      <c r="F63" s="7">
        <v>0.04</v>
      </c>
      <c r="G63" s="7">
        <v>1.6032999999999999</v>
      </c>
      <c r="H63" s="7">
        <v>9.2110000000000004E-3</v>
      </c>
      <c r="I63" s="7">
        <v>7.0635000000000003E-2</v>
      </c>
      <c r="J63" s="7">
        <v>6.5492999999999996E-2</v>
      </c>
      <c r="K63" s="7">
        <v>1.0785</v>
      </c>
      <c r="L63" s="7">
        <v>-4.6874000000000002</v>
      </c>
      <c r="M63" s="7">
        <v>-2.6501999999999999</v>
      </c>
      <c r="N63" s="7">
        <v>-2.7258</v>
      </c>
      <c r="O63" s="6">
        <v>-1.9286863342356468</v>
      </c>
      <c r="P63" s="7">
        <v>6.3376000000000001</v>
      </c>
      <c r="Q63" s="7">
        <v>48.6</v>
      </c>
      <c r="R63" s="7">
        <v>45.061999999999998</v>
      </c>
      <c r="S63" s="7">
        <v>51.887999999999998</v>
      </c>
      <c r="T63" s="7">
        <v>48.110999999999997</v>
      </c>
      <c r="U63" s="7">
        <v>0.04</v>
      </c>
      <c r="V63" s="7">
        <v>0.14666999999999999</v>
      </c>
      <c r="W63" s="7">
        <v>3.0632999999999999</v>
      </c>
      <c r="X63" s="7">
        <v>5.5823000000000001E-3</v>
      </c>
      <c r="Y63" s="7">
        <v>7.7120999999999995E-2</v>
      </c>
      <c r="Z63" s="7">
        <v>0.11255999999999999</v>
      </c>
      <c r="AA63" s="7">
        <v>0.68518999999999997</v>
      </c>
      <c r="AB63" s="7">
        <v>-5.1882000000000001</v>
      </c>
      <c r="AC63" s="7">
        <v>-2.5623999999999998</v>
      </c>
      <c r="AD63" s="7">
        <v>-2.1842999999999999</v>
      </c>
      <c r="AE63" s="6">
        <v>-1.6334063747845584</v>
      </c>
      <c r="AF63" s="7">
        <v>2.8588</v>
      </c>
      <c r="AG63" s="7">
        <v>39.496000000000002</v>
      </c>
      <c r="AH63" s="7">
        <v>57.643000000000001</v>
      </c>
      <c r="AI63" s="7">
        <v>40.658000000000001</v>
      </c>
      <c r="AJ63" s="7">
        <v>59.338999999999999</v>
      </c>
      <c r="AK63" s="7">
        <v>0.14706</v>
      </c>
      <c r="AL63" s="2">
        <v>0.60453000000000001</v>
      </c>
      <c r="AM63" s="2">
        <v>4.1108000000000002</v>
      </c>
      <c r="AN63" s="2">
        <v>0.67406999999999995</v>
      </c>
      <c r="AO63" s="2">
        <v>0.83543999999999996</v>
      </c>
      <c r="AP63" s="2">
        <v>1.4885999999999999</v>
      </c>
      <c r="AQ63" s="2">
        <v>1.1956</v>
      </c>
    </row>
    <row r="64" spans="1:43" x14ac:dyDescent="0.25">
      <c r="A64" s="8">
        <v>36.459000000000003</v>
      </c>
      <c r="B64" s="7">
        <v>0.14001</v>
      </c>
      <c r="C64" s="2">
        <v>0.38402040648399566</v>
      </c>
      <c r="D64" s="7">
        <v>6.0964999999999998E-2</v>
      </c>
      <c r="E64" s="7">
        <v>0.04</v>
      </c>
      <c r="F64" s="7">
        <v>0.19333</v>
      </c>
      <c r="G64" s="7">
        <v>2.27</v>
      </c>
      <c r="H64" s="7">
        <v>1.4914E-4</v>
      </c>
      <c r="I64" s="7">
        <v>7.4213999999999999E-3</v>
      </c>
      <c r="J64" s="7">
        <v>1.3008E-2</v>
      </c>
      <c r="K64" s="7">
        <v>0.57052000000000003</v>
      </c>
      <c r="L64" s="7">
        <v>-8.8106000000000009</v>
      </c>
      <c r="M64" s="7">
        <v>-4.9034000000000004</v>
      </c>
      <c r="N64" s="7">
        <v>-4.3422000000000001</v>
      </c>
      <c r="O64" s="6">
        <v>-3.8835064937555628</v>
      </c>
      <c r="P64" s="7">
        <v>0.72472999999999999</v>
      </c>
      <c r="Q64" s="7">
        <v>36.063000000000002</v>
      </c>
      <c r="R64" s="7">
        <v>63.212000000000003</v>
      </c>
      <c r="S64" s="7">
        <v>36.326999999999998</v>
      </c>
      <c r="T64" s="7">
        <v>63.673000000000002</v>
      </c>
      <c r="U64" s="7">
        <v>0.04</v>
      </c>
      <c r="V64" s="7">
        <v>0.25333</v>
      </c>
      <c r="W64" s="7">
        <v>2.2932999999999999</v>
      </c>
      <c r="X64" s="7">
        <v>6.7999999999999999E-5</v>
      </c>
      <c r="Y64" s="7">
        <v>5.1010999999999999E-3</v>
      </c>
      <c r="Z64" s="7">
        <v>5.3042000000000002E-3</v>
      </c>
      <c r="AA64" s="7">
        <v>0.96170999999999995</v>
      </c>
      <c r="AB64" s="7">
        <v>-9.5960000000000001</v>
      </c>
      <c r="AC64" s="7">
        <v>-5.2782999999999998</v>
      </c>
      <c r="AD64" s="7">
        <v>-5.2393000000000001</v>
      </c>
      <c r="AE64" s="6">
        <v>-4.558926117514023</v>
      </c>
      <c r="AF64" s="7">
        <v>0.64920999999999995</v>
      </c>
      <c r="AG64" s="7">
        <v>48.701000000000001</v>
      </c>
      <c r="AH64" s="7">
        <v>50.640999999999998</v>
      </c>
      <c r="AI64" s="7">
        <v>49.02</v>
      </c>
      <c r="AJ64" s="7">
        <v>50.970999999999997</v>
      </c>
      <c r="AK64" s="2">
        <v>4.3321999999999999E-2</v>
      </c>
      <c r="AL64" s="2">
        <v>0.19106999999999999</v>
      </c>
      <c r="AM64" s="2">
        <v>4.4104999999999999</v>
      </c>
      <c r="AN64" s="2">
        <v>0.59028999999999998</v>
      </c>
      <c r="AO64" s="2">
        <v>0.84784000000000004</v>
      </c>
      <c r="AP64" s="2">
        <v>1.5874999999999999</v>
      </c>
      <c r="AQ64" s="2">
        <v>0.96235000000000004</v>
      </c>
    </row>
    <row r="65" spans="1:43" x14ac:dyDescent="0.25">
      <c r="A65" s="3">
        <v>39.608000000000004</v>
      </c>
      <c r="B65" s="4">
        <v>0.47904000000000008</v>
      </c>
      <c r="C65" s="4">
        <v>1.1749575755449477</v>
      </c>
      <c r="D65" s="4">
        <v>0.14043283333333334</v>
      </c>
      <c r="E65" s="4">
        <v>2.7777766666666672E-2</v>
      </c>
      <c r="F65" s="4">
        <v>0.38333833333333334</v>
      </c>
      <c r="G65" s="4">
        <v>2.3022166666666664</v>
      </c>
      <c r="H65" s="4">
        <v>2.5838874499999998E-2</v>
      </c>
      <c r="I65" s="4">
        <v>0.57742406666666668</v>
      </c>
      <c r="J65" s="4">
        <v>5.6473333333333341E-2</v>
      </c>
      <c r="K65" s="4">
        <v>4.2406366666666662</v>
      </c>
      <c r="L65" s="4">
        <v>-6.5019666666666671</v>
      </c>
      <c r="M65" s="4">
        <v>-2.5805833333333337</v>
      </c>
      <c r="N65" s="4">
        <v>-3.3738499999999996</v>
      </c>
      <c r="O65" s="4">
        <v>-2.0751515138098493</v>
      </c>
      <c r="P65" s="4">
        <v>2.6866511666666661</v>
      </c>
      <c r="Q65" s="4">
        <v>62.929333333333339</v>
      </c>
      <c r="R65" s="4">
        <v>34.354750000000003</v>
      </c>
      <c r="S65" s="4">
        <v>64.778666666666666</v>
      </c>
      <c r="T65" s="4">
        <v>35.191733333333332</v>
      </c>
      <c r="U65" s="4">
        <v>0.04</v>
      </c>
      <c r="V65" s="4">
        <v>0.41778166666666666</v>
      </c>
      <c r="W65" s="4">
        <v>3.156099999999999</v>
      </c>
      <c r="X65" s="4">
        <v>5.6006702166666658E-3</v>
      </c>
      <c r="Y65" s="4">
        <v>0.30716651666666667</v>
      </c>
      <c r="Z65" s="4">
        <v>4.4434583333333333E-2</v>
      </c>
      <c r="AA65" s="4">
        <v>4.0387666666666666</v>
      </c>
      <c r="AB65" s="4">
        <v>-7.9000666666666675</v>
      </c>
      <c r="AC65" s="4">
        <v>-3.0356999999999998</v>
      </c>
      <c r="AD65" s="4">
        <v>-3.8401666666666667</v>
      </c>
      <c r="AE65" s="4">
        <v>-2.5577565027185516</v>
      </c>
      <c r="AF65" s="4">
        <v>1.013101</v>
      </c>
      <c r="AG65" s="4">
        <v>64.530666666666662</v>
      </c>
      <c r="AH65" s="4">
        <v>34.434999999999995</v>
      </c>
      <c r="AI65" s="4">
        <v>65.143666666666675</v>
      </c>
      <c r="AJ65" s="4">
        <v>34.834833333333336</v>
      </c>
      <c r="AK65" s="4">
        <v>9.9774499999999988E-2</v>
      </c>
      <c r="AL65" s="4">
        <v>0.66295999999999999</v>
      </c>
      <c r="AM65" s="4">
        <v>5.6650666666666671</v>
      </c>
      <c r="AN65" s="4">
        <v>0.54170166666666664</v>
      </c>
      <c r="AO65" s="4">
        <v>0.6682349999999998</v>
      </c>
      <c r="AP65" s="4">
        <v>1.4655500000000001</v>
      </c>
      <c r="AQ65" s="4">
        <v>1.0104983333333333</v>
      </c>
    </row>
    <row r="66" spans="1:43" x14ac:dyDescent="0.25">
      <c r="A66" s="1">
        <v>5.2143142981603079</v>
      </c>
      <c r="B66" s="2">
        <v>0.52558338516357228</v>
      </c>
      <c r="C66" s="2">
        <v>1.2287394979973425</v>
      </c>
      <c r="D66" s="2">
        <v>7.9941758257913359E-2</v>
      </c>
      <c r="E66" s="2">
        <v>1.8934602461384457E-2</v>
      </c>
      <c r="F66" s="2">
        <v>0.4926889261762098</v>
      </c>
      <c r="G66" s="2">
        <v>0.96667072039379998</v>
      </c>
      <c r="H66" s="2">
        <v>5.683533523673024E-2</v>
      </c>
      <c r="I66" s="2">
        <v>1.3035130033197009</v>
      </c>
      <c r="J66" s="2">
        <v>7.0434551224996561E-2</v>
      </c>
      <c r="K66" s="2">
        <v>6.1466019465772037</v>
      </c>
      <c r="L66" s="2">
        <v>3.1128852614040672</v>
      </c>
      <c r="M66" s="2">
        <v>2.0148850502365301</v>
      </c>
      <c r="N66" s="2">
        <v>1.0172282334854863</v>
      </c>
      <c r="O66" s="2">
        <v>1.7637444232751052</v>
      </c>
      <c r="P66" s="2">
        <v>2.3509543611274486</v>
      </c>
      <c r="Q66" s="2">
        <v>19.314475738851055</v>
      </c>
      <c r="R66" s="2">
        <v>19.952951415141559</v>
      </c>
      <c r="S66" s="2">
        <v>20.253684501015289</v>
      </c>
      <c r="T66" s="2">
        <v>20.263005906001872</v>
      </c>
      <c r="U66" s="2">
        <v>0</v>
      </c>
      <c r="V66" s="2">
        <v>0.47636914435830824</v>
      </c>
      <c r="W66" s="2">
        <v>0.59209733997038683</v>
      </c>
      <c r="X66" s="2">
        <v>1.0966692672495216E-2</v>
      </c>
      <c r="Y66" s="2">
        <v>0.67138787532340938</v>
      </c>
      <c r="Z66" s="2">
        <v>5.3224914971032745E-2</v>
      </c>
      <c r="AA66" s="2">
        <v>5.4227499839755362</v>
      </c>
      <c r="AB66" s="2">
        <v>3.0342077889733656</v>
      </c>
      <c r="AC66" s="2">
        <v>1.9628986749193154</v>
      </c>
      <c r="AD66" s="2">
        <v>1.3353169955732112</v>
      </c>
      <c r="AE66" s="2">
        <v>1.8135808771885751</v>
      </c>
      <c r="AF66" s="2">
        <v>1.0269641445298856</v>
      </c>
      <c r="AG66" s="2">
        <v>19.633554631463657</v>
      </c>
      <c r="AH66" s="2">
        <v>19.349940888798606</v>
      </c>
      <c r="AI66" s="2">
        <v>19.769825317049861</v>
      </c>
      <c r="AJ66" s="2">
        <v>19.773167560273851</v>
      </c>
      <c r="AK66" s="2">
        <v>5.676619083133904E-2</v>
      </c>
      <c r="AL66" s="2">
        <v>0.74580968907624168</v>
      </c>
      <c r="AM66" s="2">
        <v>2.8670949364586207</v>
      </c>
      <c r="AN66" s="2">
        <v>0.1564598416740432</v>
      </c>
      <c r="AO66" s="2">
        <v>0.32216751305803665</v>
      </c>
      <c r="AP66" s="2">
        <v>0.19780174670613965</v>
      </c>
      <c r="AQ66" s="2">
        <v>0.44009004816817526</v>
      </c>
    </row>
    <row r="68" spans="1:43" x14ac:dyDescent="0.25">
      <c r="A68" t="s">
        <v>33</v>
      </c>
    </row>
    <row r="69" spans="1:43" x14ac:dyDescent="0.25">
      <c r="A69" s="5" t="s">
        <v>1</v>
      </c>
      <c r="B69" s="5" t="s">
        <v>2</v>
      </c>
      <c r="C69" s="5" t="s">
        <v>14</v>
      </c>
      <c r="D69" s="5" t="s">
        <v>3</v>
      </c>
      <c r="E69" s="5" t="s">
        <v>15</v>
      </c>
      <c r="F69" s="5" t="s">
        <v>16</v>
      </c>
      <c r="G69" s="5" t="s">
        <v>17</v>
      </c>
      <c r="H69" s="5" t="s">
        <v>29</v>
      </c>
      <c r="I69" s="5" t="s">
        <v>30</v>
      </c>
      <c r="J69" s="5" t="s">
        <v>31</v>
      </c>
      <c r="K69" s="5" t="s">
        <v>18</v>
      </c>
      <c r="L69" s="5" t="s">
        <v>19</v>
      </c>
      <c r="M69" s="5" t="s">
        <v>20</v>
      </c>
      <c r="N69" s="5" t="s">
        <v>21</v>
      </c>
      <c r="O69" s="5" t="s">
        <v>27</v>
      </c>
      <c r="P69" s="5" t="s">
        <v>22</v>
      </c>
      <c r="Q69" s="5" t="s">
        <v>23</v>
      </c>
      <c r="R69" s="5" t="s">
        <v>24</v>
      </c>
      <c r="S69" s="5" t="s">
        <v>25</v>
      </c>
      <c r="T69" s="5" t="s">
        <v>26</v>
      </c>
      <c r="U69" s="5" t="s">
        <v>15</v>
      </c>
      <c r="V69" s="5" t="s">
        <v>16</v>
      </c>
      <c r="W69" s="5" t="s">
        <v>17</v>
      </c>
      <c r="X69" s="5" t="s">
        <v>29</v>
      </c>
      <c r="Y69" s="5" t="s">
        <v>30</v>
      </c>
      <c r="Z69" s="5" t="s">
        <v>31</v>
      </c>
      <c r="AA69" s="5" t="s">
        <v>18</v>
      </c>
      <c r="AB69" s="5" t="s">
        <v>19</v>
      </c>
      <c r="AC69" s="5" t="s">
        <v>20</v>
      </c>
      <c r="AD69" s="5" t="s">
        <v>21</v>
      </c>
      <c r="AE69" s="5" t="s">
        <v>27</v>
      </c>
      <c r="AF69" s="5" t="s">
        <v>22</v>
      </c>
      <c r="AG69" s="5" t="s">
        <v>23</v>
      </c>
      <c r="AH69" s="5" t="s">
        <v>24</v>
      </c>
      <c r="AI69" s="5" t="s">
        <v>25</v>
      </c>
      <c r="AJ69" s="5" t="s">
        <v>26</v>
      </c>
      <c r="AK69" s="5" t="s">
        <v>4</v>
      </c>
      <c r="AL69" s="5" t="s">
        <v>5</v>
      </c>
      <c r="AM69" s="5" t="s">
        <v>6</v>
      </c>
      <c r="AN69" s="5" t="s">
        <v>7</v>
      </c>
      <c r="AO69" s="5" t="s">
        <v>8</v>
      </c>
      <c r="AP69" s="5" t="s">
        <v>9</v>
      </c>
      <c r="AQ69" s="5" t="s">
        <v>10</v>
      </c>
    </row>
    <row r="70" spans="1:43" x14ac:dyDescent="0.25">
      <c r="A70" s="1">
        <v>51.6</v>
      </c>
      <c r="B70" s="7">
        <v>0.18268999999999999</v>
      </c>
      <c r="C70" s="2">
        <v>0.35405038759689922</v>
      </c>
      <c r="D70" s="7">
        <v>0.1489</v>
      </c>
      <c r="E70" s="7">
        <v>0.04</v>
      </c>
      <c r="F70" s="7">
        <v>1.0233000000000001</v>
      </c>
      <c r="G70" s="7">
        <v>2.0167000000000002</v>
      </c>
      <c r="H70" s="7">
        <v>7.3334E-5</v>
      </c>
      <c r="I70" s="7">
        <v>1.5288E-2</v>
      </c>
      <c r="J70" s="7">
        <v>1.0359E-2</v>
      </c>
      <c r="K70" s="7">
        <v>1.4757</v>
      </c>
      <c r="L70" s="7">
        <v>-9.5205000000000002</v>
      </c>
      <c r="M70" s="7">
        <v>-4.1806999999999999</v>
      </c>
      <c r="N70" s="7">
        <v>-4.5698999999999996</v>
      </c>
      <c r="O70" s="6">
        <v>-3.6604733936939255</v>
      </c>
      <c r="P70" s="7">
        <v>0.28505999999999998</v>
      </c>
      <c r="Q70" s="7">
        <v>59.427</v>
      </c>
      <c r="R70" s="7">
        <v>40.268999999999998</v>
      </c>
      <c r="S70" s="7">
        <v>59.597000000000001</v>
      </c>
      <c r="T70" s="7">
        <v>40.384</v>
      </c>
      <c r="U70" s="7">
        <v>3.3333E-3</v>
      </c>
      <c r="V70" s="7">
        <v>0.91666999999999998</v>
      </c>
      <c r="W70" s="7">
        <v>1.9433</v>
      </c>
      <c r="X70" s="7">
        <v>1.3849999999999999E-3</v>
      </c>
      <c r="Y70" s="7">
        <v>1.3583E-2</v>
      </c>
      <c r="Z70" s="7">
        <v>1.0312E-2</v>
      </c>
      <c r="AA70" s="7">
        <v>1.3172999999999999</v>
      </c>
      <c r="AB70" s="7">
        <v>-6.5819999999999999</v>
      </c>
      <c r="AC70" s="7">
        <v>-4.2988999999999997</v>
      </c>
      <c r="AD70" s="7">
        <v>-4.5744999999999996</v>
      </c>
      <c r="AE70" s="6">
        <v>-3.6777417097034806</v>
      </c>
      <c r="AF70" s="7">
        <v>5.4771000000000001</v>
      </c>
      <c r="AG70" s="7">
        <v>53.715000000000003</v>
      </c>
      <c r="AH70" s="7">
        <v>40.777999999999999</v>
      </c>
      <c r="AI70" s="7">
        <v>56.828000000000003</v>
      </c>
      <c r="AJ70" s="7">
        <v>43.140999999999998</v>
      </c>
      <c r="AK70" s="2">
        <v>0.10562000000000001</v>
      </c>
      <c r="AL70" s="2">
        <v>0.23643</v>
      </c>
      <c r="AM70" s="2">
        <v>2.2383999999999999</v>
      </c>
      <c r="AN70" s="2">
        <v>0.94130999999999998</v>
      </c>
      <c r="AO70" s="2">
        <v>1.6879</v>
      </c>
      <c r="AP70" s="2">
        <v>0.96708000000000005</v>
      </c>
      <c r="AQ70" s="2">
        <v>0.65156999999999998</v>
      </c>
    </row>
    <row r="71" spans="1:43" x14ac:dyDescent="0.25">
      <c r="A71" s="8">
        <v>41.792999999999999</v>
      </c>
      <c r="B71" s="7">
        <v>0.33119999999999999</v>
      </c>
      <c r="C71" s="2">
        <v>0.7924772091020027</v>
      </c>
      <c r="D71" s="7">
        <v>0.32818999999999998</v>
      </c>
      <c r="E71" s="7">
        <v>0.04</v>
      </c>
      <c r="F71" s="7">
        <v>0.17</v>
      </c>
      <c r="G71" s="7">
        <v>3.9232999999999998</v>
      </c>
      <c r="H71" s="7">
        <v>3.4991000000000002E-3</v>
      </c>
      <c r="I71" s="7">
        <v>3.5678000000000001E-2</v>
      </c>
      <c r="J71" s="7">
        <v>1.4363000000000001E-2</v>
      </c>
      <c r="K71" s="7">
        <v>2.484</v>
      </c>
      <c r="L71" s="7">
        <v>-5.6551999999999998</v>
      </c>
      <c r="M71" s="7">
        <v>-3.3332000000000002</v>
      </c>
      <c r="N71" s="7">
        <v>-4.2431000000000001</v>
      </c>
      <c r="O71" s="6">
        <v>-2.9273243731292542</v>
      </c>
      <c r="P71" s="7">
        <v>6.5350000000000001</v>
      </c>
      <c r="Q71" s="7">
        <v>66.632000000000005</v>
      </c>
      <c r="R71" s="7">
        <v>26.824999999999999</v>
      </c>
      <c r="S71" s="7">
        <v>71.290999999999997</v>
      </c>
      <c r="T71" s="7">
        <v>28.7</v>
      </c>
      <c r="U71" s="7">
        <v>3.3333E-3</v>
      </c>
      <c r="V71" s="7">
        <v>0.04</v>
      </c>
      <c r="W71" s="7">
        <v>3.91</v>
      </c>
      <c r="X71" s="7">
        <v>5.2312000000000001E-3</v>
      </c>
      <c r="Y71" s="7">
        <v>2.2710999999999999E-2</v>
      </c>
      <c r="Z71" s="7">
        <v>3.6524000000000001E-2</v>
      </c>
      <c r="AA71" s="7">
        <v>0.62182000000000004</v>
      </c>
      <c r="AB71" s="7">
        <v>-5.2530999999999999</v>
      </c>
      <c r="AC71" s="7">
        <v>-3.7848999999999999</v>
      </c>
      <c r="AD71" s="7">
        <v>-3.3098000000000001</v>
      </c>
      <c r="AE71" s="6">
        <v>-2.7416142235403975</v>
      </c>
      <c r="AF71" s="7">
        <v>8.1122999999999994</v>
      </c>
      <c r="AG71" s="7">
        <v>35.219000000000001</v>
      </c>
      <c r="AH71" s="7">
        <v>56.637999999999998</v>
      </c>
      <c r="AI71" s="7">
        <v>38.328000000000003</v>
      </c>
      <c r="AJ71" s="7">
        <v>61.639000000000003</v>
      </c>
      <c r="AK71" s="2">
        <v>0.23279</v>
      </c>
      <c r="AL71" s="2">
        <v>0.40716000000000002</v>
      </c>
      <c r="AM71" s="2">
        <v>1.7490000000000001</v>
      </c>
      <c r="AN71" s="2">
        <v>0.87587000000000004</v>
      </c>
      <c r="AO71" s="2">
        <v>1.1724000000000001</v>
      </c>
      <c r="AP71" s="2">
        <v>0.62163999999999997</v>
      </c>
      <c r="AQ71" s="2">
        <v>0.81518999999999997</v>
      </c>
    </row>
    <row r="72" spans="1:43" x14ac:dyDescent="0.25">
      <c r="A72" s="1">
        <v>43.5</v>
      </c>
      <c r="B72" s="7">
        <v>0.56769999999999998</v>
      </c>
      <c r="C72" s="2">
        <v>1.3050574712643677</v>
      </c>
      <c r="D72" s="7">
        <v>0.59194999999999998</v>
      </c>
      <c r="E72" s="7">
        <v>0.04</v>
      </c>
      <c r="F72" s="7">
        <v>1.1399999999999999</v>
      </c>
      <c r="G72" s="7">
        <v>4.5</v>
      </c>
      <c r="H72" s="7">
        <v>2.1658000000000002E-5</v>
      </c>
      <c r="I72" s="7">
        <v>8.2533999999999996E-2</v>
      </c>
      <c r="J72" s="7">
        <v>0.30635000000000001</v>
      </c>
      <c r="K72" s="7">
        <v>0.26940999999999998</v>
      </c>
      <c r="L72" s="7">
        <v>-10.74</v>
      </c>
      <c r="M72" s="7">
        <v>-2.4944999999999999</v>
      </c>
      <c r="N72" s="7">
        <v>-1.1830000000000001</v>
      </c>
      <c r="O72" s="6">
        <v>-0.944418489199088</v>
      </c>
      <c r="P72" s="7">
        <v>5.5678000000000004E-3</v>
      </c>
      <c r="Q72" s="7">
        <v>21.218</v>
      </c>
      <c r="R72" s="7">
        <v>78.757999999999996</v>
      </c>
      <c r="S72" s="7">
        <v>21.219000000000001</v>
      </c>
      <c r="T72" s="7">
        <v>78.762</v>
      </c>
      <c r="U72" s="7">
        <v>3.3333E-3</v>
      </c>
      <c r="V72" s="7">
        <v>1.1299999999999999</v>
      </c>
      <c r="W72" s="7">
        <v>4.5133000000000001</v>
      </c>
      <c r="X72" s="7">
        <v>3.9973E-4</v>
      </c>
      <c r="Y72" s="7">
        <v>5.0020000000000002E-2</v>
      </c>
      <c r="Z72" s="7">
        <v>0.21728</v>
      </c>
      <c r="AA72" s="7">
        <v>0.23021</v>
      </c>
      <c r="AB72" s="7">
        <v>-7.8247</v>
      </c>
      <c r="AC72" s="7">
        <v>-2.9952999999999999</v>
      </c>
      <c r="AD72" s="7">
        <v>-1.5266</v>
      </c>
      <c r="AE72" s="6">
        <v>-1.317889337048046</v>
      </c>
      <c r="AF72" s="7">
        <v>0.14931</v>
      </c>
      <c r="AG72" s="7">
        <v>18.683</v>
      </c>
      <c r="AH72" s="7">
        <v>81.158000000000001</v>
      </c>
      <c r="AI72" s="7">
        <v>18.710999999999999</v>
      </c>
      <c r="AJ72" s="7">
        <v>81.278999999999996</v>
      </c>
      <c r="AK72" s="2">
        <v>0.41993000000000003</v>
      </c>
      <c r="AL72" s="2">
        <v>0.66920999999999997</v>
      </c>
      <c r="AM72" s="2">
        <v>1.5935999999999999</v>
      </c>
      <c r="AN72" s="2">
        <v>0.64097000000000004</v>
      </c>
      <c r="AO72" s="2">
        <v>1.0691999999999999</v>
      </c>
      <c r="AP72" s="2">
        <v>0.66371000000000002</v>
      </c>
      <c r="AQ72" s="2">
        <v>0.35448000000000002</v>
      </c>
    </row>
    <row r="73" spans="1:43" x14ac:dyDescent="0.25">
      <c r="A73" s="8">
        <v>44.948999999999998</v>
      </c>
      <c r="B73" s="7">
        <v>0.18579000000000001</v>
      </c>
      <c r="C73" s="2">
        <v>0.41333511312821203</v>
      </c>
      <c r="D73" s="7">
        <v>0.16958000000000001</v>
      </c>
      <c r="E73" s="7">
        <v>3.3333E-3</v>
      </c>
      <c r="F73" s="7">
        <v>1.0632999999999999</v>
      </c>
      <c r="G73" s="7">
        <v>4.8967000000000001</v>
      </c>
      <c r="H73" s="7">
        <v>1.4175999999999999E-5</v>
      </c>
      <c r="I73" s="7">
        <v>8.9055000000000002E-3</v>
      </c>
      <c r="J73" s="7">
        <v>1.0314E-2</v>
      </c>
      <c r="K73" s="7">
        <v>0.86343999999999999</v>
      </c>
      <c r="L73" s="7">
        <v>-11.164</v>
      </c>
      <c r="M73" s="7">
        <v>-4.7210999999999999</v>
      </c>
      <c r="N73" s="7">
        <v>-4.5743</v>
      </c>
      <c r="O73" s="6">
        <v>-3.95109257800374</v>
      </c>
      <c r="P73" s="7">
        <v>7.3594000000000007E-2</v>
      </c>
      <c r="Q73" s="7">
        <v>46.234000000000002</v>
      </c>
      <c r="R73" s="7">
        <v>53.545999999999999</v>
      </c>
      <c r="S73" s="7">
        <v>46.268000000000001</v>
      </c>
      <c r="T73" s="7">
        <v>53.585000000000001</v>
      </c>
      <c r="U73" s="7">
        <v>3.3333E-3</v>
      </c>
      <c r="V73" s="7">
        <v>1.0467</v>
      </c>
      <c r="W73" s="7">
        <v>2.1133000000000002</v>
      </c>
      <c r="X73" s="7">
        <v>8.5049000000000005E-5</v>
      </c>
      <c r="Y73" s="7">
        <v>1.1546000000000001E-2</v>
      </c>
      <c r="Z73" s="7">
        <v>7.5900000000000004E-3</v>
      </c>
      <c r="AA73" s="7">
        <v>1.5212000000000001</v>
      </c>
      <c r="AB73" s="7">
        <v>-9.3722999999999992</v>
      </c>
      <c r="AC73" s="7">
        <v>-4.4614000000000003</v>
      </c>
      <c r="AD73" s="7">
        <v>-4.8808999999999996</v>
      </c>
      <c r="AE73" s="6">
        <v>-3.9517492983653506</v>
      </c>
      <c r="AF73" s="7">
        <v>0.44214999999999999</v>
      </c>
      <c r="AG73" s="7">
        <v>60.024000000000001</v>
      </c>
      <c r="AH73" s="7">
        <v>39.459000000000003</v>
      </c>
      <c r="AI73" s="7">
        <v>60.29</v>
      </c>
      <c r="AJ73" s="7">
        <v>39.634</v>
      </c>
      <c r="AK73" s="2">
        <v>0.12037</v>
      </c>
      <c r="AL73" s="2">
        <v>0.21576000000000001</v>
      </c>
      <c r="AM73" s="2">
        <v>1.7924</v>
      </c>
      <c r="AN73" s="2">
        <v>0.91269999999999996</v>
      </c>
      <c r="AO73" s="2">
        <v>1.8613</v>
      </c>
      <c r="AP73" s="2">
        <v>0.83028999999999997</v>
      </c>
      <c r="AQ73" s="2">
        <v>0.52827999999999997</v>
      </c>
    </row>
    <row r="74" spans="1:43" x14ac:dyDescent="0.25">
      <c r="A74" s="1">
        <v>51.1</v>
      </c>
      <c r="B74" s="7">
        <v>0.43980000000000002</v>
      </c>
      <c r="C74" s="2">
        <v>0.86066536203522515</v>
      </c>
      <c r="D74" s="7">
        <v>0.37419000000000002</v>
      </c>
      <c r="E74" s="7">
        <v>3.3333E-3</v>
      </c>
      <c r="F74" s="7">
        <v>0.04</v>
      </c>
      <c r="G74" s="7">
        <v>4.8499999999999996</v>
      </c>
      <c r="H74" s="7">
        <v>1.0024E-2</v>
      </c>
      <c r="I74" s="7">
        <v>4.1862999999999997E-2</v>
      </c>
      <c r="J74" s="7">
        <v>5.8935000000000001E-2</v>
      </c>
      <c r="K74" s="7">
        <v>0.71031999999999995</v>
      </c>
      <c r="L74" s="7">
        <v>-4.6028000000000002</v>
      </c>
      <c r="M74" s="7">
        <v>-3.1734</v>
      </c>
      <c r="N74" s="7">
        <v>-2.8313000000000001</v>
      </c>
      <c r="O74" s="6">
        <v>-2.1998299684218998</v>
      </c>
      <c r="P74" s="7">
        <v>9.0367999999999995</v>
      </c>
      <c r="Q74" s="7">
        <v>37.741999999999997</v>
      </c>
      <c r="R74" s="7">
        <v>53.133000000000003</v>
      </c>
      <c r="S74" s="7">
        <v>41.491</v>
      </c>
      <c r="T74" s="7">
        <v>58.411999999999999</v>
      </c>
      <c r="U74" s="7">
        <v>3.3333E-3</v>
      </c>
      <c r="V74" s="7">
        <v>0.04</v>
      </c>
      <c r="W74" s="7">
        <v>4.9132999999999996</v>
      </c>
      <c r="X74" s="7">
        <v>2.7522999999999999E-2</v>
      </c>
      <c r="Y74" s="7">
        <v>7.6984999999999998E-2</v>
      </c>
      <c r="Z74" s="7">
        <v>5.7825000000000001E-2</v>
      </c>
      <c r="AA74" s="7">
        <v>1.3312999999999999</v>
      </c>
      <c r="AB74" s="7">
        <v>-3.5926999999999998</v>
      </c>
      <c r="AC74" s="7">
        <v>-2.5640999999999998</v>
      </c>
      <c r="AD74" s="7">
        <v>-2.8502999999999998</v>
      </c>
      <c r="AE74" s="6">
        <v>-1.8181054979578555</v>
      </c>
      <c r="AF74" s="7">
        <v>16.940000000000001</v>
      </c>
      <c r="AG74" s="7">
        <v>47.383000000000003</v>
      </c>
      <c r="AH74" s="7">
        <v>35.590000000000003</v>
      </c>
      <c r="AI74" s="7">
        <v>57.045999999999999</v>
      </c>
      <c r="AJ74" s="7">
        <v>42.848999999999997</v>
      </c>
      <c r="AK74" s="2">
        <v>0.26543</v>
      </c>
      <c r="AL74" s="2">
        <v>0.55757999999999996</v>
      </c>
      <c r="AM74" s="2">
        <v>2.1006</v>
      </c>
      <c r="AN74" s="2">
        <v>0.83033000000000001</v>
      </c>
      <c r="AO74" s="2">
        <v>1.6920999999999999</v>
      </c>
      <c r="AP74" s="2">
        <v>0.72416999999999998</v>
      </c>
      <c r="AQ74" s="2">
        <v>1.0327999999999999</v>
      </c>
    </row>
    <row r="75" spans="1:43" x14ac:dyDescent="0.25">
      <c r="A75" s="1">
        <v>38.5</v>
      </c>
      <c r="B75" s="7">
        <v>0.28743000000000002</v>
      </c>
      <c r="C75" s="2">
        <v>0.74657142857142866</v>
      </c>
      <c r="D75" s="7">
        <v>0.19031000000000001</v>
      </c>
      <c r="E75" s="7">
        <v>0.04</v>
      </c>
      <c r="F75" s="7">
        <v>0.20333000000000001</v>
      </c>
      <c r="G75" s="7">
        <v>3.05</v>
      </c>
      <c r="H75" s="7">
        <v>1.6212E-4</v>
      </c>
      <c r="I75" s="7">
        <v>1.3767E-2</v>
      </c>
      <c r="J75" s="7">
        <v>5.0044999999999999E-2</v>
      </c>
      <c r="K75" s="7">
        <v>0.27507999999999999</v>
      </c>
      <c r="L75" s="7">
        <v>-8.7271999999999998</v>
      </c>
      <c r="M75" s="7">
        <v>-4.2854999999999999</v>
      </c>
      <c r="N75" s="7">
        <v>-2.9948000000000001</v>
      </c>
      <c r="O75" s="6">
        <v>-2.7492766524040833</v>
      </c>
      <c r="P75" s="7">
        <v>0.25340000000000001</v>
      </c>
      <c r="Q75" s="7">
        <v>21.518999999999998</v>
      </c>
      <c r="R75" s="7">
        <v>78.225999999999999</v>
      </c>
      <c r="S75" s="7">
        <v>21.573</v>
      </c>
      <c r="T75" s="7">
        <v>78.424000000000007</v>
      </c>
      <c r="U75" s="7">
        <v>0.04</v>
      </c>
      <c r="V75" s="7">
        <v>0.37</v>
      </c>
      <c r="W75" s="7">
        <v>3.0632999999999999</v>
      </c>
      <c r="X75" s="7">
        <v>4.8045E-4</v>
      </c>
      <c r="Y75" s="7">
        <v>1.5994999999999999E-2</v>
      </c>
      <c r="Z75" s="7">
        <v>4.2373000000000001E-2</v>
      </c>
      <c r="AA75" s="7">
        <v>0.37747000000000003</v>
      </c>
      <c r="AB75" s="7">
        <v>-7.6407999999999996</v>
      </c>
      <c r="AC75" s="7">
        <v>-4.1355000000000004</v>
      </c>
      <c r="AD75" s="7">
        <v>-3.1612</v>
      </c>
      <c r="AE75" s="6">
        <v>-2.83278978377054</v>
      </c>
      <c r="AF75" s="7">
        <v>0.81640000000000001</v>
      </c>
      <c r="AG75" s="7">
        <v>27.178999999999998</v>
      </c>
      <c r="AH75" s="7">
        <v>72.001999999999995</v>
      </c>
      <c r="AI75" s="7">
        <v>27.402999999999999</v>
      </c>
      <c r="AJ75" s="7">
        <v>72.594999999999999</v>
      </c>
      <c r="AK75" s="2">
        <v>0.13516</v>
      </c>
      <c r="AL75" s="2">
        <v>0.36636000000000002</v>
      </c>
      <c r="AM75" s="2">
        <v>2.7105999999999999</v>
      </c>
      <c r="AN75" s="2">
        <v>0.72623000000000004</v>
      </c>
      <c r="AO75" s="2">
        <v>1.2072000000000001</v>
      </c>
      <c r="AP75" s="2">
        <v>1.1071</v>
      </c>
      <c r="AQ75" s="2">
        <v>0.88270000000000004</v>
      </c>
    </row>
    <row r="76" spans="1:43" x14ac:dyDescent="0.25">
      <c r="A76" s="3">
        <v>45.240333333333332</v>
      </c>
      <c r="B76" s="4">
        <v>0.33243499999999998</v>
      </c>
      <c r="C76" s="4">
        <v>0.74535949528302259</v>
      </c>
      <c r="D76" s="4">
        <v>0.30052000000000001</v>
      </c>
      <c r="E76" s="4">
        <v>2.7777766666666665E-2</v>
      </c>
      <c r="F76" s="4">
        <v>0.60665499999999994</v>
      </c>
      <c r="G76" s="4">
        <v>3.8727833333333339</v>
      </c>
      <c r="H76" s="4">
        <v>2.2990646666666667E-3</v>
      </c>
      <c r="I76" s="4">
        <v>3.300591666666667E-2</v>
      </c>
      <c r="J76" s="4">
        <v>7.5061000000000003E-2</v>
      </c>
      <c r="K76" s="4">
        <v>1.0129916666666665</v>
      </c>
      <c r="L76" s="4">
        <v>-8.4016166666666674</v>
      </c>
      <c r="M76" s="4">
        <v>-3.6980666666666662</v>
      </c>
      <c r="N76" s="4">
        <v>-3.3994</v>
      </c>
      <c r="O76" s="4">
        <v>-2.7387359091419987</v>
      </c>
      <c r="P76" s="4">
        <v>2.6982369666666663</v>
      </c>
      <c r="Q76" s="4">
        <v>42.128666666666668</v>
      </c>
      <c r="R76" s="4">
        <v>55.126166666666656</v>
      </c>
      <c r="S76" s="4">
        <v>43.573166666666658</v>
      </c>
      <c r="T76" s="4">
        <v>56.377833333333342</v>
      </c>
      <c r="U76" s="4">
        <v>9.4444166666666669E-3</v>
      </c>
      <c r="V76" s="4">
        <v>0.59056166666666665</v>
      </c>
      <c r="W76" s="4">
        <v>3.4094166666666665</v>
      </c>
      <c r="X76" s="4">
        <v>5.8507381666666669E-3</v>
      </c>
      <c r="Y76" s="4">
        <v>3.1806666666666671E-2</v>
      </c>
      <c r="Z76" s="4">
        <v>6.1984000000000004E-2</v>
      </c>
      <c r="AA76" s="4">
        <v>0.89988333333333326</v>
      </c>
      <c r="AB76" s="4">
        <v>-6.7109333333333332</v>
      </c>
      <c r="AC76" s="4">
        <v>-3.7066833333333338</v>
      </c>
      <c r="AD76" s="4">
        <v>-3.3838833333333334</v>
      </c>
      <c r="AE76" s="4">
        <v>-2.7233149750642784</v>
      </c>
      <c r="AF76" s="4">
        <v>5.3228766666666667</v>
      </c>
      <c r="AG76" s="4">
        <v>40.36716666666667</v>
      </c>
      <c r="AH76" s="4">
        <v>54.270833333333336</v>
      </c>
      <c r="AI76" s="4">
        <v>43.100999999999999</v>
      </c>
      <c r="AJ76" s="4">
        <v>56.85616666666666</v>
      </c>
      <c r="AK76" s="4">
        <v>0.21321666666666664</v>
      </c>
      <c r="AL76" s="4">
        <v>0.40874999999999995</v>
      </c>
      <c r="AM76" s="4">
        <v>2.0307666666666666</v>
      </c>
      <c r="AN76" s="4">
        <v>0.82123500000000005</v>
      </c>
      <c r="AO76" s="4">
        <v>1.4483499999999998</v>
      </c>
      <c r="AP76" s="4">
        <v>0.81899833333333338</v>
      </c>
      <c r="AQ76" s="4">
        <v>0.71083666666666667</v>
      </c>
    </row>
    <row r="77" spans="1:43" x14ac:dyDescent="0.25">
      <c r="A77" s="1">
        <v>5.2002094060399795</v>
      </c>
      <c r="B77" s="2">
        <v>0.15022127662218834</v>
      </c>
      <c r="C77" s="2">
        <v>0.34413422470492755</v>
      </c>
      <c r="D77" s="2">
        <v>0.16935435914082633</v>
      </c>
      <c r="E77" s="2">
        <v>1.8934602461384467E-2</v>
      </c>
      <c r="F77" s="2">
        <v>0.51788244510699533</v>
      </c>
      <c r="G77" s="2">
        <v>1.1420444989870842</v>
      </c>
      <c r="H77" s="2">
        <v>4.0259760942858401E-3</v>
      </c>
      <c r="I77" s="2">
        <v>2.7580825086310705E-2</v>
      </c>
      <c r="J77" s="2">
        <v>0.11527638064235014</v>
      </c>
      <c r="K77" s="2">
        <v>0.84727417995396659</v>
      </c>
      <c r="L77" s="2">
        <v>2.6992782475444548</v>
      </c>
      <c r="M77" s="2">
        <v>0.83445617899723745</v>
      </c>
      <c r="N77" s="2">
        <v>1.3312518679799104</v>
      </c>
      <c r="O77" s="2">
        <v>1.0830586332635215</v>
      </c>
      <c r="P77" s="2">
        <v>4.0208954403494168</v>
      </c>
      <c r="Q77" s="2">
        <v>18.961838662605143</v>
      </c>
      <c r="R77" s="2">
        <v>20.592362287184727</v>
      </c>
      <c r="S77" s="2">
        <v>20.101518175666921</v>
      </c>
      <c r="T77" s="2">
        <v>20.104165224317708</v>
      </c>
      <c r="U77" s="2">
        <v>1.4969117591951325E-2</v>
      </c>
      <c r="V77" s="2">
        <v>0.50205304223425085</v>
      </c>
      <c r="W77" s="2">
        <v>1.2393563174755957</v>
      </c>
      <c r="X77" s="2">
        <v>1.0787124125349264E-2</v>
      </c>
      <c r="Y77" s="2">
        <v>2.6260784106089952E-2</v>
      </c>
      <c r="Z77" s="2">
        <v>7.8480125685424326E-2</v>
      </c>
      <c r="AA77" s="2">
        <v>0.55589364013871123</v>
      </c>
      <c r="AB77" s="2">
        <v>2.05198838658182</v>
      </c>
      <c r="AC77" s="2">
        <v>0.76444520121893955</v>
      </c>
      <c r="AD77" s="2">
        <v>1.2204847978023603</v>
      </c>
      <c r="AE77" s="2">
        <v>1.0224408340956352</v>
      </c>
      <c r="AF77" s="2">
        <v>6.5369387133020203</v>
      </c>
      <c r="AG77" s="2">
        <v>16.027551982965669</v>
      </c>
      <c r="AH77" s="2">
        <v>18.938521446160106</v>
      </c>
      <c r="AI77" s="2">
        <v>17.563804303168492</v>
      </c>
      <c r="AJ77" s="2">
        <v>17.595287419268477</v>
      </c>
      <c r="AK77" s="2">
        <v>0.12010840031682504</v>
      </c>
      <c r="AL77" s="2">
        <v>0.17817325455858984</v>
      </c>
      <c r="AM77" s="2">
        <v>0.40926457783036374</v>
      </c>
      <c r="AN77" s="2">
        <v>0.11608012263087979</v>
      </c>
      <c r="AO77" s="2">
        <v>0.33626846863778409</v>
      </c>
      <c r="AP77" s="2">
        <v>0.18821022452743277</v>
      </c>
      <c r="AQ77" s="2">
        <v>0.248159851601073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67086-85DB-4489-BE74-24BE54FD9563}">
  <dimension ref="A1:L159"/>
  <sheetViews>
    <sheetView tabSelected="1" workbookViewId="0"/>
  </sheetViews>
  <sheetFormatPr defaultRowHeight="15" x14ac:dyDescent="0.25"/>
  <cols>
    <col min="1" max="12" width="11.7109375" style="5" customWidth="1"/>
  </cols>
  <sheetData>
    <row r="1" spans="1:12" x14ac:dyDescent="0.25">
      <c r="A1" s="5" t="s">
        <v>35</v>
      </c>
      <c r="B1" s="5" t="s">
        <v>36</v>
      </c>
      <c r="C1" s="5" t="s">
        <v>37</v>
      </c>
      <c r="D1" s="5" t="s">
        <v>41</v>
      </c>
      <c r="E1" s="5" t="s">
        <v>44</v>
      </c>
      <c r="F1" s="5" t="s">
        <v>43</v>
      </c>
      <c r="G1" s="5" t="s">
        <v>45</v>
      </c>
      <c r="H1" s="5" t="s">
        <v>46</v>
      </c>
      <c r="I1" s="5" t="s">
        <v>38</v>
      </c>
      <c r="J1" s="5" t="s">
        <v>39</v>
      </c>
      <c r="K1" s="5" t="s">
        <v>40</v>
      </c>
      <c r="L1" s="5" t="s">
        <v>42</v>
      </c>
    </row>
    <row r="2" spans="1:12" x14ac:dyDescent="0.25">
      <c r="A2" s="5">
        <v>3.5630000000000002E-2</v>
      </c>
      <c r="B2" s="5">
        <v>3.4419999999999999E-2</v>
      </c>
      <c r="C2" s="5">
        <v>3.5580000000000001E-2</v>
      </c>
      <c r="D2" s="5">
        <v>4.403E-2</v>
      </c>
      <c r="E2" s="5">
        <v>3.0030000000000001E-2</v>
      </c>
      <c r="F2" s="5">
        <v>3.3779999999999998E-2</v>
      </c>
      <c r="G2" s="5">
        <v>3.5310000000000001E-2</v>
      </c>
      <c r="H2" s="5">
        <v>4.9770000000000002E-2</v>
      </c>
      <c r="I2" s="5">
        <v>3.8929999999999999E-2</v>
      </c>
      <c r="J2" s="5">
        <v>4.308E-2</v>
      </c>
      <c r="K2" s="5">
        <v>3.9260000000000003E-2</v>
      </c>
      <c r="L2" s="5">
        <v>4.6370000000000001E-2</v>
      </c>
    </row>
    <row r="3" spans="1:12" x14ac:dyDescent="0.25">
      <c r="A3" s="5">
        <v>3.5619999999999999E-2</v>
      </c>
      <c r="B3" s="5">
        <v>3.4479999999999997E-2</v>
      </c>
      <c r="C3" s="5">
        <v>3.5529999999999999E-2</v>
      </c>
      <c r="D3" s="5">
        <v>4.4699999999999997E-2</v>
      </c>
      <c r="E3" s="5">
        <v>2.972E-2</v>
      </c>
      <c r="F3" s="5">
        <v>3.3799999999999997E-2</v>
      </c>
      <c r="G3" s="5">
        <v>3.5159999999999997E-2</v>
      </c>
      <c r="H3" s="5">
        <v>4.947E-2</v>
      </c>
      <c r="I3" s="5">
        <v>3.8850000000000003E-2</v>
      </c>
      <c r="J3" s="5">
        <v>4.018E-2</v>
      </c>
      <c r="K3" s="5">
        <v>3.866E-2</v>
      </c>
      <c r="L3" s="5">
        <v>4.65E-2</v>
      </c>
    </row>
    <row r="4" spans="1:12" x14ac:dyDescent="0.25">
      <c r="A4" s="5">
        <v>3.5619999999999999E-2</v>
      </c>
      <c r="B4" s="5">
        <v>3.4389999999999997E-2</v>
      </c>
      <c r="C4" s="5">
        <v>3.5569999999999997E-2</v>
      </c>
      <c r="D4" s="5">
        <v>4.4679999999999997E-2</v>
      </c>
      <c r="E4" s="5">
        <v>2.998E-2</v>
      </c>
      <c r="F4" s="5">
        <v>3.3950000000000001E-2</v>
      </c>
      <c r="G4" s="5">
        <v>3.5360000000000003E-2</v>
      </c>
      <c r="H4" s="5">
        <v>4.9599999999999998E-2</v>
      </c>
      <c r="I4" s="5">
        <v>3.8859999999999999E-2</v>
      </c>
      <c r="J4" s="5">
        <v>4.0300000000000002E-2</v>
      </c>
      <c r="K4" s="5">
        <v>3.9100000000000003E-2</v>
      </c>
      <c r="L4" s="5">
        <v>4.6469999999999997E-2</v>
      </c>
    </row>
    <row r="5" spans="1:12" x14ac:dyDescent="0.25">
      <c r="A5" s="5">
        <v>3.5619999999999999E-2</v>
      </c>
      <c r="B5" s="5">
        <v>3.4329999999999999E-2</v>
      </c>
      <c r="C5" s="5">
        <v>3.5720000000000002E-2</v>
      </c>
      <c r="D5" s="5">
        <v>4.4720000000000003E-2</v>
      </c>
      <c r="E5" s="5">
        <v>2.9680000000000002E-2</v>
      </c>
      <c r="F5" s="5">
        <v>3.3959999999999997E-2</v>
      </c>
      <c r="G5" s="5">
        <v>3.5209999999999998E-2</v>
      </c>
      <c r="H5" s="5">
        <v>5.0639999999999998E-2</v>
      </c>
      <c r="I5" s="5">
        <v>3.8800000000000001E-2</v>
      </c>
      <c r="J5" s="5">
        <v>3.9149999999999997E-2</v>
      </c>
      <c r="K5" s="5">
        <v>3.8710000000000001E-2</v>
      </c>
      <c r="L5" s="5">
        <v>4.65E-2</v>
      </c>
    </row>
    <row r="6" spans="1:12" x14ac:dyDescent="0.25">
      <c r="A6" s="5">
        <v>3.5680000000000003E-2</v>
      </c>
      <c r="B6" s="5">
        <v>3.4299999999999997E-2</v>
      </c>
      <c r="C6" s="5">
        <v>3.5709999999999999E-2</v>
      </c>
      <c r="D6" s="5">
        <v>4.4760000000000001E-2</v>
      </c>
      <c r="E6" s="5">
        <v>3.0030000000000001E-2</v>
      </c>
      <c r="F6" s="5">
        <v>3.4040000000000001E-2</v>
      </c>
      <c r="G6" s="5">
        <v>3.5389999999999998E-2</v>
      </c>
      <c r="H6" s="5">
        <v>5.0470000000000001E-2</v>
      </c>
      <c r="I6" s="5">
        <v>3.8850000000000003E-2</v>
      </c>
      <c r="J6" s="5">
        <v>3.9260000000000003E-2</v>
      </c>
      <c r="K6" s="5">
        <v>3.9109999999999999E-2</v>
      </c>
      <c r="L6" s="5">
        <v>4.6420000000000003E-2</v>
      </c>
    </row>
    <row r="7" spans="1:12" x14ac:dyDescent="0.25">
      <c r="A7" s="5">
        <v>3.5709999999999999E-2</v>
      </c>
      <c r="B7" s="5">
        <v>3.4270000000000002E-2</v>
      </c>
      <c r="C7" s="5">
        <v>3.5479999999999998E-2</v>
      </c>
      <c r="D7" s="5">
        <v>4.4749999999999998E-2</v>
      </c>
      <c r="E7" s="5">
        <v>2.9700000000000001E-2</v>
      </c>
      <c r="F7" s="5">
        <v>3.3980000000000003E-2</v>
      </c>
      <c r="G7" s="5">
        <v>3.5200000000000002E-2</v>
      </c>
      <c r="H7" s="5">
        <v>5.024E-2</v>
      </c>
      <c r="I7" s="5">
        <v>3.8859999999999999E-2</v>
      </c>
      <c r="J7" s="5">
        <v>3.8519999999999999E-2</v>
      </c>
      <c r="K7" s="5">
        <v>3.8710000000000001E-2</v>
      </c>
      <c r="L7" s="5">
        <v>4.7039999999999998E-2</v>
      </c>
    </row>
    <row r="8" spans="1:12" x14ac:dyDescent="0.25">
      <c r="A8" s="5">
        <v>3.5659999999999997E-2</v>
      </c>
      <c r="B8" s="5">
        <v>3.4229999999999997E-2</v>
      </c>
      <c r="C8" s="5">
        <v>3.5270000000000003E-2</v>
      </c>
      <c r="D8" s="5">
        <v>4.4760000000000001E-2</v>
      </c>
      <c r="E8" s="5">
        <v>2.9960000000000001E-2</v>
      </c>
      <c r="F8" s="5">
        <v>3.406E-2</v>
      </c>
      <c r="G8" s="5">
        <v>3.5400000000000001E-2</v>
      </c>
      <c r="H8" s="5">
        <v>5.0099999999999999E-2</v>
      </c>
      <c r="I8" s="5">
        <v>3.882E-2</v>
      </c>
      <c r="J8" s="5">
        <v>3.8519999999999999E-2</v>
      </c>
      <c r="K8" s="5">
        <v>3.9449999999999999E-2</v>
      </c>
      <c r="L8" s="5">
        <v>4.6469999999999997E-2</v>
      </c>
    </row>
    <row r="9" spans="1:12" x14ac:dyDescent="0.25">
      <c r="A9" s="5">
        <v>3.5729999999999998E-2</v>
      </c>
      <c r="B9" s="5">
        <v>3.4130000000000001E-2</v>
      </c>
      <c r="C9" s="5">
        <v>3.526E-2</v>
      </c>
      <c r="D9" s="5">
        <v>4.4729999999999999E-2</v>
      </c>
      <c r="E9" s="5">
        <v>2.9680000000000002E-2</v>
      </c>
      <c r="F9" s="5">
        <v>3.406E-2</v>
      </c>
      <c r="G9" s="5">
        <v>3.524E-2</v>
      </c>
      <c r="H9" s="5">
        <v>5.1020000000000003E-2</v>
      </c>
      <c r="I9" s="5">
        <v>3.884E-2</v>
      </c>
      <c r="J9" s="5">
        <v>3.841E-2</v>
      </c>
      <c r="K9" s="5">
        <v>3.8809999999999997E-2</v>
      </c>
      <c r="L9" s="5">
        <v>4.6580000000000003E-2</v>
      </c>
    </row>
    <row r="10" spans="1:12" x14ac:dyDescent="0.25">
      <c r="A10" s="5">
        <v>3.5490000000000001E-2</v>
      </c>
      <c r="B10" s="5">
        <v>3.4040000000000001E-2</v>
      </c>
      <c r="C10" s="5">
        <v>3.5319999999999997E-2</v>
      </c>
      <c r="D10" s="5">
        <v>4.4760000000000001E-2</v>
      </c>
      <c r="E10" s="5">
        <v>3.0040000000000001E-2</v>
      </c>
      <c r="F10" s="5">
        <v>3.4090000000000002E-2</v>
      </c>
      <c r="G10" s="5">
        <v>3.5439999999999999E-2</v>
      </c>
      <c r="H10" s="5">
        <v>5.0180000000000002E-2</v>
      </c>
      <c r="I10" s="5">
        <v>3.8870000000000002E-2</v>
      </c>
      <c r="J10" s="5">
        <v>3.8280000000000002E-2</v>
      </c>
      <c r="K10" s="5">
        <v>3.9149999999999997E-2</v>
      </c>
      <c r="L10" s="5">
        <v>4.6469999999999997E-2</v>
      </c>
    </row>
    <row r="11" spans="1:12" x14ac:dyDescent="0.25">
      <c r="A11" s="5">
        <v>3.5150000000000001E-2</v>
      </c>
      <c r="B11" s="5">
        <v>3.4009999999999999E-2</v>
      </c>
      <c r="C11" s="5">
        <v>3.5319999999999997E-2</v>
      </c>
      <c r="D11" s="5">
        <v>4.4819999999999999E-2</v>
      </c>
      <c r="E11" s="5">
        <v>2.9669999999999998E-2</v>
      </c>
      <c r="F11" s="5">
        <v>3.406E-2</v>
      </c>
      <c r="G11" s="5">
        <v>3.5319999999999997E-2</v>
      </c>
      <c r="H11" s="5">
        <v>5.0340000000000003E-2</v>
      </c>
      <c r="I11" s="5">
        <v>3.884E-2</v>
      </c>
      <c r="J11" s="5">
        <v>3.8089999999999999E-2</v>
      </c>
      <c r="K11" s="5">
        <v>3.8730000000000001E-2</v>
      </c>
      <c r="L11" s="5">
        <v>4.6489999999999997E-2</v>
      </c>
    </row>
    <row r="12" spans="1:12" x14ac:dyDescent="0.25">
      <c r="A12" s="5">
        <v>3.5299999999999998E-2</v>
      </c>
      <c r="B12" s="5">
        <v>3.4360000000000002E-2</v>
      </c>
      <c r="C12" s="5">
        <v>3.5400000000000001E-2</v>
      </c>
      <c r="D12" s="5">
        <v>4.4729999999999999E-2</v>
      </c>
      <c r="E12" s="5">
        <v>3.0020000000000002E-2</v>
      </c>
      <c r="F12" s="5">
        <v>3.4130000000000001E-2</v>
      </c>
      <c r="G12" s="5">
        <v>3.5560000000000001E-2</v>
      </c>
      <c r="H12" s="5">
        <v>5.0619999999999998E-2</v>
      </c>
      <c r="I12" s="5">
        <v>3.8760000000000003E-2</v>
      </c>
      <c r="J12" s="5">
        <v>3.8120000000000001E-2</v>
      </c>
      <c r="K12" s="5">
        <v>3.9129999999999998E-2</v>
      </c>
      <c r="L12" s="5">
        <v>4.648E-2</v>
      </c>
    </row>
    <row r="13" spans="1:12" x14ac:dyDescent="0.25">
      <c r="A13" s="5">
        <v>3.5360000000000003E-2</v>
      </c>
      <c r="B13" s="5">
        <v>3.4299999999999997E-2</v>
      </c>
      <c r="C13" s="5">
        <v>3.5529999999999999E-2</v>
      </c>
      <c r="D13" s="5">
        <v>4.4810000000000003E-2</v>
      </c>
      <c r="E13" s="5">
        <v>2.9700000000000001E-2</v>
      </c>
      <c r="F13" s="5">
        <v>3.4139999999999997E-2</v>
      </c>
      <c r="G13" s="5">
        <v>3.5409999999999997E-2</v>
      </c>
      <c r="H13" s="5">
        <v>5.1470000000000002E-2</v>
      </c>
      <c r="I13" s="5">
        <v>3.875E-2</v>
      </c>
      <c r="J13" s="5">
        <v>3.8120000000000001E-2</v>
      </c>
      <c r="K13" s="5">
        <v>3.8789999999999998E-2</v>
      </c>
      <c r="L13" s="5">
        <v>4.6609999999999999E-2</v>
      </c>
    </row>
    <row r="14" spans="1:12" x14ac:dyDescent="0.25">
      <c r="A14" s="5">
        <v>3.5389999999999998E-2</v>
      </c>
      <c r="B14" s="5">
        <v>3.4180000000000002E-2</v>
      </c>
      <c r="C14" s="5">
        <v>3.5580000000000001E-2</v>
      </c>
      <c r="D14" s="5">
        <v>4.48E-2</v>
      </c>
      <c r="E14" s="5">
        <v>2.9989999999999999E-2</v>
      </c>
      <c r="F14" s="5">
        <v>3.4180000000000002E-2</v>
      </c>
      <c r="G14" s="5">
        <v>3.5619999999999999E-2</v>
      </c>
      <c r="H14" s="5">
        <v>5.1319999999999998E-2</v>
      </c>
      <c r="I14" s="5">
        <v>3.8679999999999999E-2</v>
      </c>
      <c r="J14" s="5">
        <v>3.823E-2</v>
      </c>
      <c r="K14" s="5">
        <v>3.9149999999999997E-2</v>
      </c>
      <c r="L14" s="5">
        <v>4.6469999999999997E-2</v>
      </c>
    </row>
    <row r="15" spans="1:12" x14ac:dyDescent="0.25">
      <c r="A15" s="5">
        <v>3.5439999999999999E-2</v>
      </c>
      <c r="B15" s="5">
        <v>3.4169999999999999E-2</v>
      </c>
      <c r="C15" s="5">
        <v>3.5529999999999999E-2</v>
      </c>
      <c r="D15" s="5">
        <v>4.4830000000000002E-2</v>
      </c>
      <c r="E15" s="5">
        <v>2.9850000000000002E-2</v>
      </c>
      <c r="F15" s="5">
        <v>3.4139999999999997E-2</v>
      </c>
      <c r="G15" s="5">
        <v>3.5490000000000001E-2</v>
      </c>
      <c r="H15" s="5">
        <v>5.1020000000000003E-2</v>
      </c>
      <c r="I15" s="5">
        <v>3.8670000000000003E-2</v>
      </c>
      <c r="J15" s="5">
        <v>3.7929999999999998E-2</v>
      </c>
      <c r="K15" s="5">
        <v>3.8690000000000002E-2</v>
      </c>
      <c r="L15" s="5">
        <v>4.623E-2</v>
      </c>
    </row>
    <row r="16" spans="1:12" x14ac:dyDescent="0.25">
      <c r="A16" s="5">
        <v>3.5389999999999998E-2</v>
      </c>
      <c r="B16" s="5">
        <v>3.4130000000000001E-2</v>
      </c>
      <c r="C16" s="5">
        <v>3.5610000000000003E-2</v>
      </c>
      <c r="D16" s="5">
        <v>4.4749999999999998E-2</v>
      </c>
      <c r="E16" s="5">
        <v>2.988E-2</v>
      </c>
      <c r="F16" s="5">
        <v>3.4160000000000003E-2</v>
      </c>
      <c r="G16" s="5">
        <v>3.5740000000000001E-2</v>
      </c>
      <c r="H16" s="5">
        <v>5.1380000000000002E-2</v>
      </c>
      <c r="I16" s="5">
        <v>3.857E-2</v>
      </c>
      <c r="J16" s="5">
        <v>3.7920000000000002E-2</v>
      </c>
      <c r="K16" s="5">
        <v>3.9129999999999998E-2</v>
      </c>
      <c r="L16" s="5">
        <v>4.598E-2</v>
      </c>
    </row>
    <row r="17" spans="1:12" x14ac:dyDescent="0.25">
      <c r="A17" s="5">
        <v>3.551E-2</v>
      </c>
      <c r="B17" s="5">
        <v>3.4099999999999998E-2</v>
      </c>
      <c r="C17" s="5">
        <v>3.5740000000000001E-2</v>
      </c>
      <c r="D17" s="5">
        <v>4.4830000000000002E-2</v>
      </c>
      <c r="E17" s="5">
        <v>2.962E-2</v>
      </c>
      <c r="F17" s="5">
        <v>3.4090000000000002E-2</v>
      </c>
      <c r="G17" s="5">
        <v>3.5610000000000003E-2</v>
      </c>
      <c r="H17" s="5">
        <v>5.1709999999999999E-2</v>
      </c>
      <c r="I17" s="5">
        <v>3.8580000000000003E-2</v>
      </c>
      <c r="J17" s="5">
        <v>3.7850000000000002E-2</v>
      </c>
      <c r="K17" s="5">
        <v>3.8690000000000002E-2</v>
      </c>
      <c r="L17" s="5">
        <v>4.6210000000000001E-2</v>
      </c>
    </row>
    <row r="18" spans="1:12" x14ac:dyDescent="0.25">
      <c r="A18" s="5">
        <v>3.5540000000000002E-2</v>
      </c>
      <c r="B18" s="5">
        <v>3.4099999999999998E-2</v>
      </c>
      <c r="C18" s="5">
        <v>3.5709999999999999E-2</v>
      </c>
      <c r="D18" s="5">
        <v>4.4760000000000001E-2</v>
      </c>
      <c r="E18" s="5">
        <v>2.9950000000000001E-2</v>
      </c>
      <c r="F18" s="5">
        <v>3.347E-2</v>
      </c>
      <c r="G18" s="5">
        <v>3.5810000000000002E-2</v>
      </c>
      <c r="H18" s="5">
        <v>5.1729999999999998E-2</v>
      </c>
      <c r="I18" s="5">
        <v>3.8870000000000002E-2</v>
      </c>
      <c r="J18" s="5">
        <v>3.7900000000000003E-2</v>
      </c>
      <c r="K18" s="5">
        <v>3.9109999999999999E-2</v>
      </c>
      <c r="L18" s="5">
        <v>4.6240000000000003E-2</v>
      </c>
    </row>
    <row r="19" spans="1:12" x14ac:dyDescent="0.25">
      <c r="A19" s="5">
        <v>3.5580000000000001E-2</v>
      </c>
      <c r="B19" s="5">
        <v>3.4049999999999997E-2</v>
      </c>
      <c r="C19" s="5">
        <v>3.5569999999999997E-2</v>
      </c>
      <c r="D19" s="5">
        <v>4.4830000000000002E-2</v>
      </c>
      <c r="E19" s="5">
        <v>2.9590000000000002E-2</v>
      </c>
      <c r="F19" s="5">
        <v>3.3649999999999999E-2</v>
      </c>
      <c r="G19" s="5">
        <v>3.5680000000000003E-2</v>
      </c>
      <c r="H19" s="5">
        <v>5.1029999999999999E-2</v>
      </c>
      <c r="I19" s="5">
        <v>3.8809999999999997E-2</v>
      </c>
      <c r="J19" s="5">
        <v>3.7819999999999999E-2</v>
      </c>
      <c r="K19" s="5">
        <v>3.8679999999999999E-2</v>
      </c>
      <c r="L19" s="5">
        <v>4.6330000000000003E-2</v>
      </c>
    </row>
    <row r="20" spans="1:12" x14ac:dyDescent="0.25">
      <c r="A20" s="5">
        <v>3.5540000000000002E-2</v>
      </c>
      <c r="B20" s="5">
        <v>3.397E-2</v>
      </c>
      <c r="C20" s="5">
        <v>3.5630000000000002E-2</v>
      </c>
      <c r="D20" s="5">
        <v>4.4749999999999998E-2</v>
      </c>
      <c r="E20" s="5">
        <v>2.9839999999999998E-2</v>
      </c>
      <c r="F20" s="5">
        <v>3.3820000000000003E-2</v>
      </c>
      <c r="G20" s="5">
        <v>3.594E-2</v>
      </c>
      <c r="H20" s="5">
        <v>5.1040000000000002E-2</v>
      </c>
      <c r="I20" s="5">
        <v>3.8760000000000003E-2</v>
      </c>
      <c r="J20" s="5">
        <v>3.7159999999999999E-2</v>
      </c>
      <c r="K20" s="5">
        <v>3.884E-2</v>
      </c>
      <c r="L20" s="5">
        <v>4.6260000000000003E-2</v>
      </c>
    </row>
    <row r="21" spans="1:12" x14ac:dyDescent="0.25">
      <c r="A21" s="5">
        <v>3.56E-2</v>
      </c>
      <c r="B21" s="5">
        <v>3.3910000000000003E-2</v>
      </c>
      <c r="C21" s="5">
        <v>3.5860000000000003E-2</v>
      </c>
      <c r="D21" s="5">
        <v>4.4749999999999998E-2</v>
      </c>
      <c r="E21" s="5">
        <v>2.9579999999999999E-2</v>
      </c>
      <c r="F21" s="5">
        <v>3.372E-2</v>
      </c>
      <c r="G21" s="5">
        <v>3.5830000000000001E-2</v>
      </c>
      <c r="H21" s="5">
        <v>5.1729999999999998E-2</v>
      </c>
      <c r="I21" s="5">
        <v>3.884E-2</v>
      </c>
      <c r="J21" s="5">
        <v>3.7130000000000003E-2</v>
      </c>
      <c r="K21" s="5">
        <v>3.8469999999999997E-2</v>
      </c>
      <c r="L21" s="5">
        <v>4.6379999999999998E-2</v>
      </c>
    </row>
    <row r="22" spans="1:12" x14ac:dyDescent="0.25">
      <c r="A22" s="5">
        <v>3.5610000000000003E-2</v>
      </c>
      <c r="B22" s="5">
        <v>3.3910000000000003E-2</v>
      </c>
      <c r="C22" s="5">
        <v>3.5839999999999997E-2</v>
      </c>
      <c r="D22" s="5">
        <v>4.4670000000000001E-2</v>
      </c>
      <c r="E22" s="5">
        <v>3.0200000000000001E-2</v>
      </c>
      <c r="F22" s="5">
        <v>3.3790000000000001E-2</v>
      </c>
      <c r="G22" s="5">
        <v>3.585E-2</v>
      </c>
      <c r="H22" s="5">
        <v>5.178E-2</v>
      </c>
      <c r="I22" s="5">
        <v>3.884E-2</v>
      </c>
      <c r="J22" s="5">
        <v>3.7220000000000003E-2</v>
      </c>
      <c r="K22" s="5">
        <v>3.8949999999999999E-2</v>
      </c>
      <c r="L22" s="5">
        <v>4.6370000000000001E-2</v>
      </c>
    </row>
    <row r="23" spans="1:12" x14ac:dyDescent="0.25">
      <c r="A23" s="5">
        <v>3.5569999999999997E-2</v>
      </c>
      <c r="B23" s="5">
        <v>3.3869999999999997E-2</v>
      </c>
      <c r="C23" s="5">
        <v>3.5810000000000002E-2</v>
      </c>
      <c r="D23" s="5">
        <v>4.4080000000000001E-2</v>
      </c>
      <c r="E23" s="5">
        <v>2.954E-2</v>
      </c>
      <c r="F23" s="5">
        <v>3.3759999999999998E-2</v>
      </c>
      <c r="G23" s="5">
        <v>3.5749999999999997E-2</v>
      </c>
      <c r="H23" s="5">
        <v>5.0880000000000002E-2</v>
      </c>
      <c r="I23" s="5">
        <v>3.8809999999999997E-2</v>
      </c>
      <c r="J23" s="5">
        <v>3.7199999999999997E-2</v>
      </c>
      <c r="K23" s="5">
        <v>3.8559999999999997E-2</v>
      </c>
      <c r="L23" s="5">
        <v>4.6969999999999998E-2</v>
      </c>
    </row>
    <row r="24" spans="1:12" x14ac:dyDescent="0.25">
      <c r="A24" s="5">
        <v>3.5580000000000001E-2</v>
      </c>
      <c r="B24" s="5">
        <v>3.4119999999999998E-2</v>
      </c>
      <c r="C24" s="5">
        <v>3.5770000000000003E-2</v>
      </c>
      <c r="D24" s="5">
        <v>4.4630000000000003E-2</v>
      </c>
      <c r="E24" s="5">
        <v>2.9850000000000002E-2</v>
      </c>
      <c r="F24" s="5">
        <v>3.388E-2</v>
      </c>
      <c r="G24" s="5">
        <v>3.601E-2</v>
      </c>
      <c r="H24" s="5">
        <v>5.1299999999999998E-2</v>
      </c>
      <c r="I24" s="5">
        <v>3.8800000000000001E-2</v>
      </c>
      <c r="J24" s="5">
        <v>3.7249999999999998E-2</v>
      </c>
      <c r="K24" s="5">
        <v>3.8969999999999998E-2</v>
      </c>
      <c r="L24" s="5">
        <v>4.6199999999999998E-2</v>
      </c>
    </row>
    <row r="25" spans="1:12" x14ac:dyDescent="0.25">
      <c r="A25" s="5">
        <v>3.5659999999999997E-2</v>
      </c>
      <c r="B25" s="5">
        <v>3.4139999999999997E-2</v>
      </c>
      <c r="C25" s="5">
        <v>3.601E-2</v>
      </c>
      <c r="D25" s="5">
        <v>4.4810000000000003E-2</v>
      </c>
      <c r="E25" s="5">
        <v>2.9590000000000002E-2</v>
      </c>
      <c r="F25" s="5">
        <v>3.3820000000000003E-2</v>
      </c>
      <c r="G25" s="5">
        <v>3.585E-2</v>
      </c>
      <c r="H25" s="5">
        <v>5.2019999999999997E-2</v>
      </c>
      <c r="I25" s="5">
        <v>3.8870000000000002E-2</v>
      </c>
      <c r="J25" s="5">
        <v>3.7240000000000002E-2</v>
      </c>
      <c r="K25" s="5">
        <v>3.857E-2</v>
      </c>
      <c r="L25" s="5">
        <v>4.6510000000000003E-2</v>
      </c>
    </row>
    <row r="26" spans="1:12" x14ac:dyDescent="0.25">
      <c r="A26" s="5">
        <v>3.5659999999999997E-2</v>
      </c>
      <c r="B26" s="5">
        <v>3.4090000000000002E-2</v>
      </c>
      <c r="C26" s="5">
        <v>3.5970000000000002E-2</v>
      </c>
      <c r="D26" s="5">
        <v>4.4790000000000003E-2</v>
      </c>
      <c r="E26" s="5">
        <v>2.9919999999999999E-2</v>
      </c>
      <c r="F26" s="5">
        <v>3.397E-2</v>
      </c>
      <c r="G26" s="5">
        <v>3.6020000000000003E-2</v>
      </c>
      <c r="H26" s="5">
        <v>5.1360000000000003E-2</v>
      </c>
      <c r="I26" s="5">
        <v>3.8809999999999997E-2</v>
      </c>
      <c r="J26" s="5">
        <v>3.7289999999999997E-2</v>
      </c>
      <c r="K26" s="5">
        <v>3.9030000000000002E-2</v>
      </c>
      <c r="L26" s="5">
        <v>4.6260000000000003E-2</v>
      </c>
    </row>
    <row r="27" spans="1:12" x14ac:dyDescent="0.25">
      <c r="A27" s="5">
        <v>3.567E-2</v>
      </c>
      <c r="B27" s="5">
        <v>3.3939999999999998E-2</v>
      </c>
      <c r="C27" s="5">
        <v>3.5810000000000002E-2</v>
      </c>
      <c r="D27" s="5">
        <v>4.478E-2</v>
      </c>
      <c r="E27" s="5">
        <v>2.9569999999999999E-2</v>
      </c>
      <c r="F27" s="5">
        <v>3.3950000000000001E-2</v>
      </c>
      <c r="G27" s="5">
        <v>3.5799999999999998E-2</v>
      </c>
      <c r="H27" s="5">
        <v>5.0970000000000001E-2</v>
      </c>
      <c r="I27" s="5">
        <v>3.8780000000000002E-2</v>
      </c>
      <c r="J27" s="5">
        <v>3.7319999999999999E-2</v>
      </c>
      <c r="K27" s="5">
        <v>3.8640000000000001E-2</v>
      </c>
      <c r="L27" s="5">
        <v>4.632E-2</v>
      </c>
    </row>
    <row r="28" spans="1:12" x14ac:dyDescent="0.25">
      <c r="A28" s="5">
        <v>3.567E-2</v>
      </c>
      <c r="B28" s="5">
        <v>3.4090000000000002E-2</v>
      </c>
      <c r="C28" s="5">
        <v>3.5889999999999998E-2</v>
      </c>
      <c r="D28" s="5">
        <v>4.4729999999999999E-2</v>
      </c>
      <c r="E28" s="5">
        <v>2.9839999999999998E-2</v>
      </c>
      <c r="F28" s="5">
        <v>3.4079999999999999E-2</v>
      </c>
      <c r="G28" s="5">
        <v>3.5979999999999998E-2</v>
      </c>
      <c r="H28" s="5">
        <v>5.1229999999999998E-2</v>
      </c>
      <c r="I28" s="5">
        <v>3.8730000000000001E-2</v>
      </c>
      <c r="J28" s="5">
        <v>3.7350000000000001E-2</v>
      </c>
      <c r="K28" s="5">
        <v>3.9039999999999998E-2</v>
      </c>
      <c r="L28" s="5">
        <v>4.6219999999999997E-2</v>
      </c>
    </row>
    <row r="29" spans="1:12" x14ac:dyDescent="0.25">
      <c r="A29" s="5">
        <v>3.5720000000000002E-2</v>
      </c>
      <c r="B29" s="5">
        <v>3.3849999999999998E-2</v>
      </c>
      <c r="C29" s="5">
        <v>3.6020000000000003E-2</v>
      </c>
      <c r="D29" s="5">
        <v>4.4769999999999997E-2</v>
      </c>
      <c r="E29" s="5">
        <v>2.9919999999999999E-2</v>
      </c>
      <c r="F29" s="5">
        <v>3.4099999999999998E-2</v>
      </c>
      <c r="G29" s="5">
        <v>3.5770000000000003E-2</v>
      </c>
      <c r="H29" s="5">
        <v>5.2209999999999999E-2</v>
      </c>
      <c r="I29" s="5">
        <v>3.8739999999999997E-2</v>
      </c>
      <c r="J29" s="5">
        <v>3.73E-2</v>
      </c>
      <c r="K29" s="5">
        <v>3.8670000000000003E-2</v>
      </c>
      <c r="L29" s="5">
        <v>4.6309999999999997E-2</v>
      </c>
    </row>
    <row r="30" spans="1:12" x14ac:dyDescent="0.25">
      <c r="A30" s="5">
        <v>3.5639999999999998E-2</v>
      </c>
      <c r="B30" s="5">
        <v>3.3860000000000001E-2</v>
      </c>
      <c r="C30" s="5">
        <v>3.6089999999999997E-2</v>
      </c>
      <c r="D30" s="5">
        <v>4.478E-2</v>
      </c>
      <c r="E30" s="5">
        <v>2.9929999999999998E-2</v>
      </c>
      <c r="F30" s="5">
        <v>3.415E-2</v>
      </c>
      <c r="G30" s="5">
        <v>3.5950000000000003E-2</v>
      </c>
      <c r="H30" s="5">
        <v>5.2019999999999997E-2</v>
      </c>
      <c r="I30" s="5">
        <v>3.875E-2</v>
      </c>
      <c r="J30" s="5">
        <v>3.7339999999999998E-2</v>
      </c>
      <c r="K30" s="5">
        <v>3.9149999999999997E-2</v>
      </c>
      <c r="L30" s="5">
        <v>4.539E-2</v>
      </c>
    </row>
    <row r="31" spans="1:12" x14ac:dyDescent="0.25">
      <c r="A31" s="5">
        <v>3.5099999999999999E-2</v>
      </c>
      <c r="B31" s="5">
        <v>3.3829999999999999E-2</v>
      </c>
      <c r="C31" s="5">
        <v>3.5920000000000001E-2</v>
      </c>
      <c r="D31" s="5">
        <v>4.4859999999999997E-2</v>
      </c>
      <c r="E31" s="5">
        <v>2.9600000000000001E-2</v>
      </c>
      <c r="F31" s="5">
        <v>3.4099999999999998E-2</v>
      </c>
      <c r="G31" s="5">
        <v>3.576E-2</v>
      </c>
      <c r="H31" s="5">
        <v>5.1020000000000003E-2</v>
      </c>
      <c r="I31" s="5">
        <v>3.8640000000000001E-2</v>
      </c>
      <c r="J31" s="5">
        <v>3.7319999999999999E-2</v>
      </c>
      <c r="K31" s="5">
        <v>3.8670000000000003E-2</v>
      </c>
      <c r="L31" s="5">
        <v>4.5900000000000003E-2</v>
      </c>
    </row>
    <row r="32" spans="1:12" x14ac:dyDescent="0.25">
      <c r="A32" s="5">
        <v>3.5249999999999997E-2</v>
      </c>
      <c r="B32" s="5">
        <v>3.3790000000000001E-2</v>
      </c>
      <c r="C32" s="5">
        <v>3.5799999999999998E-2</v>
      </c>
      <c r="D32" s="5">
        <v>4.4670000000000001E-2</v>
      </c>
      <c r="E32" s="5">
        <v>2.9870000000000001E-2</v>
      </c>
      <c r="F32" s="5">
        <v>3.4160000000000003E-2</v>
      </c>
      <c r="G32" s="5">
        <v>3.5950000000000003E-2</v>
      </c>
      <c r="H32" s="5">
        <v>5.142E-2</v>
      </c>
      <c r="I32" s="5">
        <v>3.8530000000000002E-2</v>
      </c>
      <c r="J32" s="5">
        <v>3.7339999999999998E-2</v>
      </c>
      <c r="K32" s="5">
        <v>3.9109999999999999E-2</v>
      </c>
      <c r="L32" s="5">
        <v>4.5679999999999998E-2</v>
      </c>
    </row>
    <row r="33" spans="1:12" x14ac:dyDescent="0.25">
      <c r="A33" s="5">
        <v>3.5369999999999999E-2</v>
      </c>
      <c r="B33" s="5">
        <v>3.3930000000000002E-2</v>
      </c>
      <c r="C33" s="5">
        <v>3.5929999999999997E-2</v>
      </c>
      <c r="D33" s="5">
        <v>4.4790000000000003E-2</v>
      </c>
      <c r="E33" s="5">
        <v>2.93E-2</v>
      </c>
      <c r="F33" s="5">
        <v>3.4329999999999999E-2</v>
      </c>
      <c r="G33" s="5">
        <v>3.5770000000000003E-2</v>
      </c>
      <c r="H33" s="5">
        <v>5.2109999999999997E-2</v>
      </c>
      <c r="I33" s="5">
        <v>3.8510000000000003E-2</v>
      </c>
      <c r="J33" s="5">
        <v>3.7240000000000002E-2</v>
      </c>
      <c r="K33" s="5">
        <v>3.8769999999999999E-2</v>
      </c>
      <c r="L33" s="5">
        <v>4.5760000000000002E-2</v>
      </c>
    </row>
    <row r="34" spans="1:12" x14ac:dyDescent="0.25">
      <c r="A34" s="5">
        <v>3.5360000000000003E-2</v>
      </c>
      <c r="B34" s="5">
        <v>3.363E-2</v>
      </c>
      <c r="C34" s="5">
        <v>3.5729999999999998E-2</v>
      </c>
      <c r="D34" s="5">
        <v>4.4769999999999997E-2</v>
      </c>
      <c r="E34" s="5">
        <v>2.9929999999999998E-2</v>
      </c>
      <c r="F34" s="5">
        <v>3.4209999999999997E-2</v>
      </c>
      <c r="G34" s="5">
        <v>3.5990000000000001E-2</v>
      </c>
      <c r="H34" s="5">
        <v>5.212E-2</v>
      </c>
      <c r="I34" s="5">
        <v>3.8059999999999997E-2</v>
      </c>
      <c r="J34" s="5">
        <v>3.7319999999999999E-2</v>
      </c>
      <c r="K34" s="5">
        <v>3.918E-2</v>
      </c>
      <c r="L34" s="5">
        <v>4.5789999999999997E-2</v>
      </c>
    </row>
    <row r="35" spans="1:12" x14ac:dyDescent="0.25">
      <c r="A35" s="5">
        <v>3.5380000000000002E-2</v>
      </c>
      <c r="B35" s="5">
        <v>3.3689999999999998E-2</v>
      </c>
      <c r="C35" s="5">
        <v>3.567E-2</v>
      </c>
      <c r="D35" s="5">
        <v>4.4810000000000003E-2</v>
      </c>
      <c r="E35" s="5">
        <v>2.9669999999999998E-2</v>
      </c>
      <c r="F35" s="5">
        <v>3.4419999999999999E-2</v>
      </c>
      <c r="G35" s="5">
        <v>3.5869999999999999E-2</v>
      </c>
      <c r="H35" s="5">
        <v>5.1189999999999999E-2</v>
      </c>
      <c r="I35" s="5">
        <v>3.8440000000000002E-2</v>
      </c>
      <c r="J35" s="5">
        <v>3.7229999999999999E-2</v>
      </c>
      <c r="K35" s="5">
        <v>3.8739999999999997E-2</v>
      </c>
      <c r="L35" s="5">
        <v>4.5909999999999999E-2</v>
      </c>
    </row>
    <row r="36" spans="1:12" x14ac:dyDescent="0.25">
      <c r="A36" s="5">
        <v>3.5380000000000002E-2</v>
      </c>
      <c r="B36" s="5">
        <v>3.3680000000000002E-2</v>
      </c>
      <c r="C36" s="5">
        <v>3.576E-2</v>
      </c>
      <c r="D36" s="5">
        <v>4.4690000000000001E-2</v>
      </c>
      <c r="E36" s="5">
        <v>2.9929999999999998E-2</v>
      </c>
      <c r="F36" s="5">
        <v>3.4250000000000003E-2</v>
      </c>
      <c r="G36" s="5">
        <v>3.6049999999999999E-2</v>
      </c>
      <c r="H36" s="5">
        <v>5.1630000000000002E-2</v>
      </c>
      <c r="I36" s="5">
        <v>3.8449999999999998E-2</v>
      </c>
      <c r="J36" s="5">
        <v>3.7269999999999998E-2</v>
      </c>
      <c r="K36" s="5">
        <v>3.9199999999999999E-2</v>
      </c>
      <c r="L36" s="5">
        <v>4.582E-2</v>
      </c>
    </row>
    <row r="37" spans="1:12" x14ac:dyDescent="0.25">
      <c r="A37" s="5">
        <v>3.5479999999999998E-2</v>
      </c>
      <c r="B37" s="5">
        <v>3.3610000000000001E-2</v>
      </c>
      <c r="C37" s="5">
        <v>3.603E-2</v>
      </c>
      <c r="D37" s="5">
        <v>4.48E-2</v>
      </c>
      <c r="E37" s="5">
        <v>2.971E-2</v>
      </c>
      <c r="F37" s="5">
        <v>3.4419999999999999E-2</v>
      </c>
      <c r="G37" s="5">
        <v>3.5839999999999997E-2</v>
      </c>
      <c r="H37" s="5">
        <v>5.212E-2</v>
      </c>
      <c r="I37" s="5">
        <v>3.8429999999999999E-2</v>
      </c>
      <c r="J37" s="5">
        <v>3.7159999999999999E-2</v>
      </c>
      <c r="K37" s="5">
        <v>3.9030000000000002E-2</v>
      </c>
      <c r="L37" s="5">
        <v>4.573E-2</v>
      </c>
    </row>
    <row r="38" spans="1:12" x14ac:dyDescent="0.25">
      <c r="A38" s="5">
        <v>3.5470000000000002E-2</v>
      </c>
      <c r="B38" s="5">
        <v>3.3579999999999999E-2</v>
      </c>
      <c r="C38" s="5">
        <v>3.5999999999999997E-2</v>
      </c>
      <c r="D38" s="5">
        <v>4.48E-2</v>
      </c>
      <c r="E38" s="5">
        <v>3.007E-2</v>
      </c>
      <c r="F38" s="5">
        <v>3.4259999999999999E-2</v>
      </c>
      <c r="G38" s="5">
        <v>3.6069999999999998E-2</v>
      </c>
      <c r="H38" s="5">
        <v>5.1740000000000001E-2</v>
      </c>
      <c r="I38" s="5">
        <v>3.8390000000000001E-2</v>
      </c>
      <c r="J38" s="5">
        <v>3.7170000000000002E-2</v>
      </c>
      <c r="K38" s="5">
        <v>3.9269999999999999E-2</v>
      </c>
      <c r="L38" s="5">
        <v>4.5830000000000003E-2</v>
      </c>
    </row>
    <row r="39" spans="1:12" x14ac:dyDescent="0.25">
      <c r="A39" s="5">
        <v>3.551E-2</v>
      </c>
      <c r="B39" s="5">
        <v>3.356E-2</v>
      </c>
      <c r="C39" s="5">
        <v>3.585E-2</v>
      </c>
      <c r="D39" s="5">
        <v>4.4810000000000003E-2</v>
      </c>
      <c r="E39" s="5">
        <v>3.022E-2</v>
      </c>
      <c r="F39" s="5">
        <v>3.4419999999999999E-2</v>
      </c>
      <c r="G39" s="5">
        <v>3.5889999999999998E-2</v>
      </c>
      <c r="H39" s="5">
        <v>5.117E-2</v>
      </c>
      <c r="I39" s="5">
        <v>3.8429999999999999E-2</v>
      </c>
      <c r="J39" s="5">
        <v>3.7080000000000002E-2</v>
      </c>
      <c r="K39" s="5">
        <v>3.8969999999999998E-2</v>
      </c>
      <c r="L39" s="5">
        <v>4.6019999999999998E-2</v>
      </c>
    </row>
    <row r="40" spans="1:12" x14ac:dyDescent="0.25">
      <c r="A40" s="5">
        <v>3.5520000000000003E-2</v>
      </c>
      <c r="B40" s="5">
        <v>3.3509999999999998E-2</v>
      </c>
      <c r="C40" s="5">
        <v>3.5860000000000003E-2</v>
      </c>
      <c r="D40" s="5">
        <v>4.4740000000000002E-2</v>
      </c>
      <c r="E40" s="5">
        <v>3.0110000000000001E-2</v>
      </c>
      <c r="F40" s="5">
        <v>3.3550000000000003E-2</v>
      </c>
      <c r="G40" s="5">
        <v>3.6089999999999997E-2</v>
      </c>
      <c r="H40" s="5">
        <v>5.144E-2</v>
      </c>
      <c r="I40" s="5">
        <v>3.8510000000000003E-2</v>
      </c>
      <c r="J40" s="5">
        <v>3.6110000000000003E-2</v>
      </c>
      <c r="K40" s="5">
        <v>3.9210000000000002E-2</v>
      </c>
      <c r="L40" s="5">
        <v>4.5999999999999999E-2</v>
      </c>
    </row>
    <row r="41" spans="1:12" x14ac:dyDescent="0.25">
      <c r="A41" s="5">
        <v>3.5529999999999999E-2</v>
      </c>
      <c r="B41" s="5">
        <v>3.347E-2</v>
      </c>
      <c r="C41" s="5">
        <v>3.6080000000000001E-2</v>
      </c>
      <c r="D41" s="5">
        <v>4.4749999999999998E-2</v>
      </c>
      <c r="E41" s="5">
        <v>2.9899999999999999E-2</v>
      </c>
      <c r="F41" s="5">
        <v>3.3709999999999997E-2</v>
      </c>
      <c r="G41" s="5">
        <v>3.5900000000000001E-2</v>
      </c>
      <c r="H41" s="5">
        <v>5.2220000000000003E-2</v>
      </c>
      <c r="I41" s="5">
        <v>3.8089999999999999E-2</v>
      </c>
      <c r="J41" s="5">
        <v>3.6459999999999999E-2</v>
      </c>
      <c r="K41" s="5">
        <v>3.8989999999999997E-2</v>
      </c>
      <c r="L41" s="5">
        <v>4.6589999999999999E-2</v>
      </c>
    </row>
    <row r="42" spans="1:12" x14ac:dyDescent="0.25">
      <c r="A42" s="5">
        <v>3.5549999999999998E-2</v>
      </c>
      <c r="B42" s="5">
        <v>3.3730000000000003E-2</v>
      </c>
      <c r="C42" s="5">
        <v>3.6240000000000001E-2</v>
      </c>
      <c r="D42" s="5">
        <v>4.4670000000000001E-2</v>
      </c>
      <c r="E42" s="5">
        <v>3.0550000000000001E-2</v>
      </c>
      <c r="F42" s="5">
        <v>3.3829999999999999E-2</v>
      </c>
      <c r="G42" s="5">
        <v>3.619E-2</v>
      </c>
      <c r="H42" s="5">
        <v>5.1319999999999998E-2</v>
      </c>
      <c r="I42" s="5">
        <v>3.8240000000000003E-2</v>
      </c>
      <c r="J42" s="5">
        <v>3.6859999999999997E-2</v>
      </c>
      <c r="K42" s="5">
        <v>3.866E-2</v>
      </c>
      <c r="L42" s="5">
        <v>4.5999999999999999E-2</v>
      </c>
    </row>
    <row r="43" spans="1:12" x14ac:dyDescent="0.25">
      <c r="A43" s="5">
        <v>3.56E-2</v>
      </c>
      <c r="B43" s="5">
        <v>3.3790000000000001E-2</v>
      </c>
      <c r="C43" s="5">
        <v>3.5990000000000001E-2</v>
      </c>
      <c r="D43" s="5">
        <v>4.4600000000000001E-2</v>
      </c>
      <c r="E43" s="5">
        <v>2.9899999999999999E-2</v>
      </c>
      <c r="F43" s="5">
        <v>3.3799999999999997E-2</v>
      </c>
      <c r="G43" s="5">
        <v>3.5810000000000002E-2</v>
      </c>
      <c r="H43" s="5">
        <v>5.1290000000000002E-2</v>
      </c>
      <c r="I43" s="5">
        <v>3.8490000000000003E-2</v>
      </c>
      <c r="J43" s="5">
        <v>3.653E-2</v>
      </c>
      <c r="K43" s="5">
        <v>3.8449999999999998E-2</v>
      </c>
      <c r="L43" s="5">
        <v>4.6109999999999998E-2</v>
      </c>
    </row>
    <row r="44" spans="1:12" x14ac:dyDescent="0.25">
      <c r="A44" s="5">
        <v>3.5610000000000003E-2</v>
      </c>
      <c r="B44" s="5">
        <v>3.3790000000000001E-2</v>
      </c>
      <c r="C44" s="5">
        <v>3.5990000000000001E-2</v>
      </c>
      <c r="D44" s="5">
        <v>4.4380000000000003E-2</v>
      </c>
      <c r="E44" s="5">
        <v>3.023E-2</v>
      </c>
      <c r="F44" s="5">
        <v>3.39E-2</v>
      </c>
      <c r="G44" s="5">
        <v>3.6200000000000003E-2</v>
      </c>
      <c r="H44" s="5">
        <v>5.1630000000000002E-2</v>
      </c>
      <c r="I44" s="5">
        <v>3.848E-2</v>
      </c>
      <c r="J44" s="5">
        <v>3.6760000000000001E-2</v>
      </c>
      <c r="K44" s="5">
        <v>3.8969999999999998E-2</v>
      </c>
      <c r="L44" s="5">
        <v>4.607E-2</v>
      </c>
    </row>
    <row r="45" spans="1:12" x14ac:dyDescent="0.25">
      <c r="A45" s="5">
        <v>3.5589999999999997E-2</v>
      </c>
      <c r="B45" s="5">
        <v>3.3790000000000001E-2</v>
      </c>
      <c r="C45" s="5">
        <v>3.6290000000000003E-2</v>
      </c>
      <c r="D45" s="5">
        <v>4.4720000000000003E-2</v>
      </c>
      <c r="E45" s="5">
        <v>0.03</v>
      </c>
      <c r="F45" s="5">
        <v>3.3849999999999998E-2</v>
      </c>
      <c r="G45" s="5">
        <v>3.5790000000000002E-2</v>
      </c>
      <c r="H45" s="5">
        <v>5.176E-2</v>
      </c>
      <c r="I45" s="5">
        <v>3.8449999999999998E-2</v>
      </c>
      <c r="J45" s="5">
        <v>3.6749999999999998E-2</v>
      </c>
      <c r="K45" s="5">
        <v>3.8699999999999998E-2</v>
      </c>
      <c r="L45" s="5">
        <v>4.6170000000000003E-2</v>
      </c>
    </row>
    <row r="46" spans="1:12" x14ac:dyDescent="0.25">
      <c r="A46" s="5">
        <v>3.5610000000000003E-2</v>
      </c>
      <c r="B46" s="5">
        <v>3.3790000000000001E-2</v>
      </c>
      <c r="C46" s="5">
        <v>3.6209999999999999E-2</v>
      </c>
      <c r="D46" s="5">
        <v>4.4749999999999998E-2</v>
      </c>
      <c r="E46" s="5">
        <v>3.04E-2</v>
      </c>
      <c r="F46" s="5">
        <v>3.3840000000000002E-2</v>
      </c>
      <c r="G46" s="5">
        <v>3.6290000000000003E-2</v>
      </c>
      <c r="H46" s="5">
        <v>5.1959999999999999E-2</v>
      </c>
      <c r="I46" s="5">
        <v>3.7999999999999999E-2</v>
      </c>
      <c r="J46" s="5">
        <v>3.6830000000000002E-2</v>
      </c>
      <c r="K46" s="5">
        <v>3.9030000000000002E-2</v>
      </c>
      <c r="L46" s="5">
        <v>4.6100000000000002E-2</v>
      </c>
    </row>
    <row r="47" spans="1:12" x14ac:dyDescent="0.25">
      <c r="A47" s="5">
        <v>3.5589999999999997E-2</v>
      </c>
      <c r="B47" s="5">
        <v>3.4169999999999999E-2</v>
      </c>
      <c r="C47" s="5">
        <v>3.6110000000000003E-2</v>
      </c>
      <c r="D47" s="5">
        <v>4.4760000000000001E-2</v>
      </c>
      <c r="E47" s="5">
        <v>3.006E-2</v>
      </c>
      <c r="F47" s="5">
        <v>3.3950000000000001E-2</v>
      </c>
      <c r="G47" s="5">
        <v>3.5860000000000003E-2</v>
      </c>
      <c r="H47" s="5">
        <v>5.1839999999999997E-2</v>
      </c>
      <c r="I47" s="5">
        <v>3.8249999999999999E-2</v>
      </c>
      <c r="J47" s="5">
        <v>3.6830000000000002E-2</v>
      </c>
      <c r="K47" s="5">
        <v>3.8580000000000003E-2</v>
      </c>
      <c r="L47" s="5">
        <v>4.6080000000000003E-2</v>
      </c>
    </row>
    <row r="48" spans="1:12" x14ac:dyDescent="0.25">
      <c r="A48" s="5">
        <v>3.5650000000000001E-2</v>
      </c>
      <c r="B48" s="5">
        <v>3.3489999999999999E-2</v>
      </c>
      <c r="C48" s="5">
        <v>3.6020000000000003E-2</v>
      </c>
      <c r="D48" s="5">
        <v>4.4650000000000002E-2</v>
      </c>
      <c r="E48" s="5">
        <v>3.0370000000000001E-2</v>
      </c>
      <c r="F48" s="5">
        <v>3.4079999999999999E-2</v>
      </c>
      <c r="G48" s="5">
        <v>3.6249999999999998E-2</v>
      </c>
      <c r="H48" s="5">
        <v>5.1709999999999999E-2</v>
      </c>
      <c r="I48" s="5">
        <v>3.832E-2</v>
      </c>
      <c r="J48" s="5">
        <v>3.6760000000000001E-2</v>
      </c>
      <c r="K48" s="5">
        <v>3.9039999999999998E-2</v>
      </c>
      <c r="L48" s="5">
        <v>4.5870000000000001E-2</v>
      </c>
    </row>
    <row r="49" spans="1:12" x14ac:dyDescent="0.25">
      <c r="A49" s="5">
        <v>3.5639999999999998E-2</v>
      </c>
      <c r="B49" s="5">
        <v>3.3529999999999997E-2</v>
      </c>
      <c r="C49" s="5">
        <v>3.6380000000000003E-2</v>
      </c>
      <c r="D49" s="5">
        <v>4.4699999999999997E-2</v>
      </c>
      <c r="E49" s="5">
        <v>3.014E-2</v>
      </c>
      <c r="F49" s="5">
        <v>3.4119999999999998E-2</v>
      </c>
      <c r="G49" s="5">
        <v>3.5819999999999998E-2</v>
      </c>
      <c r="H49" s="5">
        <v>5.2449999999999997E-2</v>
      </c>
      <c r="I49" s="5">
        <v>3.8370000000000001E-2</v>
      </c>
      <c r="J49" s="5">
        <v>3.6700000000000003E-2</v>
      </c>
      <c r="K49" s="5">
        <v>3.8800000000000001E-2</v>
      </c>
      <c r="L49" s="5">
        <v>4.5650000000000003E-2</v>
      </c>
    </row>
    <row r="50" spans="1:12" x14ac:dyDescent="0.25">
      <c r="A50" s="5">
        <v>3.5380000000000002E-2</v>
      </c>
      <c r="B50" s="5">
        <v>3.354E-2</v>
      </c>
      <c r="C50" s="5">
        <v>3.6240000000000001E-2</v>
      </c>
      <c r="D50" s="5">
        <v>4.4760000000000001E-2</v>
      </c>
      <c r="E50" s="5">
        <v>3.0419999999999999E-2</v>
      </c>
      <c r="F50" s="5">
        <v>3.4189999999999998E-2</v>
      </c>
      <c r="G50" s="5">
        <v>3.6310000000000002E-2</v>
      </c>
      <c r="H50" s="5">
        <v>5.2240000000000002E-2</v>
      </c>
      <c r="I50" s="5">
        <v>3.8309999999999997E-2</v>
      </c>
      <c r="J50" s="5">
        <v>3.6760000000000001E-2</v>
      </c>
      <c r="K50" s="5">
        <v>3.916E-2</v>
      </c>
      <c r="L50" s="5">
        <v>4.5580000000000002E-2</v>
      </c>
    </row>
    <row r="51" spans="1:12" x14ac:dyDescent="0.25">
      <c r="A51" s="5">
        <v>3.4939999999999999E-2</v>
      </c>
      <c r="B51" s="5">
        <v>3.3529999999999997E-2</v>
      </c>
      <c r="C51" s="5">
        <v>3.6170000000000001E-2</v>
      </c>
      <c r="D51" s="5">
        <v>4.4769999999999997E-2</v>
      </c>
      <c r="E51" s="5">
        <v>3.0089999999999999E-2</v>
      </c>
      <c r="F51" s="5">
        <v>3.4169999999999999E-2</v>
      </c>
      <c r="G51" s="5">
        <v>3.5860000000000003E-2</v>
      </c>
      <c r="H51" s="5">
        <v>5.1920000000000001E-2</v>
      </c>
      <c r="I51" s="5">
        <v>3.8359999999999998E-2</v>
      </c>
      <c r="J51" s="5">
        <v>3.6670000000000001E-2</v>
      </c>
      <c r="K51" s="5">
        <v>3.8609999999999998E-2</v>
      </c>
      <c r="L51" s="5">
        <v>4.5690000000000001E-2</v>
      </c>
    </row>
    <row r="52" spans="1:12" x14ac:dyDescent="0.25">
      <c r="A52" s="5">
        <v>3.5279999999999999E-2</v>
      </c>
      <c r="B52" s="5">
        <v>3.3529999999999997E-2</v>
      </c>
      <c r="C52" s="5">
        <v>3.6229999999999998E-2</v>
      </c>
      <c r="D52" s="5">
        <v>4.4720000000000003E-2</v>
      </c>
      <c r="E52" s="5">
        <v>3.049E-2</v>
      </c>
      <c r="F52" s="5">
        <v>3.4209999999999997E-2</v>
      </c>
      <c r="G52" s="5">
        <v>3.6249999999999998E-2</v>
      </c>
      <c r="H52" s="5">
        <v>5.2240000000000002E-2</v>
      </c>
      <c r="I52" s="5">
        <v>3.8399999999999997E-2</v>
      </c>
      <c r="J52" s="5">
        <v>3.5790000000000002E-2</v>
      </c>
      <c r="K52" s="5">
        <v>3.9059999999999997E-2</v>
      </c>
      <c r="L52" s="5">
        <v>4.5679999999999998E-2</v>
      </c>
    </row>
    <row r="53" spans="1:12" x14ac:dyDescent="0.25">
      <c r="A53" s="5">
        <v>3.5369999999999999E-2</v>
      </c>
      <c r="B53" s="5">
        <v>3.3509999999999998E-2</v>
      </c>
      <c r="C53" s="5">
        <v>3.6360000000000003E-2</v>
      </c>
      <c r="D53" s="5">
        <v>4.471E-2</v>
      </c>
      <c r="E53" s="5">
        <v>3.0259999999999999E-2</v>
      </c>
      <c r="F53" s="5">
        <v>3.4430000000000002E-2</v>
      </c>
      <c r="G53" s="5">
        <v>3.5839999999999997E-2</v>
      </c>
      <c r="H53" s="5">
        <v>5.1720000000000002E-2</v>
      </c>
      <c r="I53" s="5">
        <v>3.8370000000000001E-2</v>
      </c>
      <c r="J53" s="5">
        <v>3.6159999999999998E-2</v>
      </c>
      <c r="K53" s="5">
        <v>3.866E-2</v>
      </c>
      <c r="L53" s="5">
        <v>4.58E-2</v>
      </c>
    </row>
    <row r="54" spans="1:12" x14ac:dyDescent="0.25">
      <c r="A54" s="5">
        <v>3.5349999999999999E-2</v>
      </c>
      <c r="B54" s="5">
        <v>3.3770000000000001E-2</v>
      </c>
      <c r="C54" s="5">
        <v>3.6240000000000001E-2</v>
      </c>
      <c r="D54" s="5">
        <v>4.4749999999999998E-2</v>
      </c>
      <c r="E54" s="5">
        <v>3.0620000000000001E-2</v>
      </c>
      <c r="F54" s="5">
        <v>3.4479999999999997E-2</v>
      </c>
      <c r="G54" s="5">
        <v>3.6299999999999999E-2</v>
      </c>
      <c r="H54" s="5">
        <v>5.2109999999999997E-2</v>
      </c>
      <c r="I54" s="5">
        <v>3.8390000000000001E-2</v>
      </c>
      <c r="J54" s="5">
        <v>3.6209999999999999E-2</v>
      </c>
      <c r="K54" s="5">
        <v>3.9100000000000003E-2</v>
      </c>
      <c r="L54" s="5">
        <v>4.5760000000000002E-2</v>
      </c>
    </row>
    <row r="55" spans="1:12" x14ac:dyDescent="0.25">
      <c r="A55" s="5">
        <v>3.5459999999999998E-2</v>
      </c>
      <c r="B55" s="5">
        <v>3.3590000000000002E-2</v>
      </c>
      <c r="C55" s="5">
        <v>3.61E-2</v>
      </c>
      <c r="D55" s="5">
        <v>4.4720000000000003E-2</v>
      </c>
      <c r="E55" s="5">
        <v>3.0249999999999999E-2</v>
      </c>
      <c r="F55" s="5">
        <v>3.4479999999999997E-2</v>
      </c>
      <c r="G55" s="5">
        <v>3.585E-2</v>
      </c>
      <c r="H55" s="5">
        <v>5.1720000000000002E-2</v>
      </c>
      <c r="I55" s="5">
        <v>3.8420000000000003E-2</v>
      </c>
      <c r="J55" s="5">
        <v>3.6209999999999999E-2</v>
      </c>
      <c r="K55" s="5">
        <v>3.8600000000000002E-2</v>
      </c>
      <c r="L55" s="5">
        <v>4.5830000000000003E-2</v>
      </c>
    </row>
    <row r="56" spans="1:12" x14ac:dyDescent="0.25">
      <c r="A56" s="5">
        <v>3.542E-2</v>
      </c>
      <c r="B56" s="5">
        <v>3.3489999999999999E-2</v>
      </c>
      <c r="C56" s="5">
        <v>3.5729999999999998E-2</v>
      </c>
      <c r="D56" s="5">
        <v>4.4729999999999999E-2</v>
      </c>
      <c r="E56" s="5">
        <v>3.0509999999999999E-2</v>
      </c>
      <c r="F56" s="5">
        <v>3.4520000000000002E-2</v>
      </c>
      <c r="G56" s="5">
        <v>3.6249999999999998E-2</v>
      </c>
      <c r="H56" s="5">
        <v>5.1929999999999997E-2</v>
      </c>
      <c r="I56" s="5">
        <v>3.8429999999999999E-2</v>
      </c>
      <c r="J56" s="5">
        <v>3.6260000000000001E-2</v>
      </c>
      <c r="K56" s="5">
        <v>3.8969999999999998E-2</v>
      </c>
      <c r="L56" s="5">
        <v>4.5809999999999997E-2</v>
      </c>
    </row>
    <row r="57" spans="1:12" x14ac:dyDescent="0.25">
      <c r="A57" s="5">
        <v>3.5450000000000002E-2</v>
      </c>
      <c r="B57" s="5">
        <v>3.3450000000000001E-2</v>
      </c>
      <c r="C57" s="5">
        <v>3.567E-2</v>
      </c>
      <c r="D57" s="5">
        <v>4.4720000000000003E-2</v>
      </c>
      <c r="E57" s="5">
        <v>3.0290000000000001E-2</v>
      </c>
      <c r="F57" s="5">
        <v>3.4529999999999998E-2</v>
      </c>
      <c r="G57" s="5">
        <v>3.5860000000000003E-2</v>
      </c>
      <c r="H57" s="5">
        <v>5.2470000000000003E-2</v>
      </c>
      <c r="I57" s="5">
        <v>3.8390000000000001E-2</v>
      </c>
      <c r="J57" s="5">
        <v>3.628E-2</v>
      </c>
      <c r="K57" s="5">
        <v>3.8539999999999998E-2</v>
      </c>
      <c r="L57" s="5">
        <v>4.5900000000000003E-2</v>
      </c>
    </row>
    <row r="58" spans="1:12" x14ac:dyDescent="0.25">
      <c r="A58" s="5">
        <v>3.5459999999999998E-2</v>
      </c>
      <c r="B58" s="5">
        <v>3.3459999999999997E-2</v>
      </c>
      <c r="C58" s="5">
        <v>3.5990000000000001E-2</v>
      </c>
      <c r="D58" s="5">
        <v>4.4769999999999997E-2</v>
      </c>
      <c r="E58" s="5">
        <v>3.057E-2</v>
      </c>
      <c r="F58" s="5">
        <v>3.456E-2</v>
      </c>
      <c r="G58" s="5">
        <v>3.628E-2</v>
      </c>
      <c r="H58" s="5">
        <v>5.1999999999999998E-2</v>
      </c>
      <c r="I58" s="5">
        <v>3.8420000000000003E-2</v>
      </c>
      <c r="J58" s="5">
        <v>3.628E-2</v>
      </c>
      <c r="K58" s="5">
        <v>3.8960000000000002E-2</v>
      </c>
      <c r="L58" s="5">
        <v>4.58E-2</v>
      </c>
    </row>
    <row r="59" spans="1:12" x14ac:dyDescent="0.25">
      <c r="A59" s="5">
        <v>3.5549999999999998E-2</v>
      </c>
      <c r="B59" s="5">
        <v>3.3439999999999998E-2</v>
      </c>
      <c r="C59" s="5">
        <v>3.5729999999999998E-2</v>
      </c>
      <c r="D59" s="5">
        <v>4.4810000000000003E-2</v>
      </c>
      <c r="E59" s="5">
        <v>3.0249999999999999E-2</v>
      </c>
      <c r="F59" s="5">
        <v>3.4569999999999997E-2</v>
      </c>
      <c r="G59" s="5">
        <v>3.5799999999999998E-2</v>
      </c>
      <c r="H59" s="5">
        <v>5.1810000000000002E-2</v>
      </c>
      <c r="I59" s="5">
        <v>3.8429999999999999E-2</v>
      </c>
      <c r="J59" s="5">
        <v>3.6249999999999998E-2</v>
      </c>
      <c r="K59" s="5">
        <v>3.8580000000000003E-2</v>
      </c>
      <c r="L59" s="5">
        <v>4.5999999999999999E-2</v>
      </c>
    </row>
    <row r="60" spans="1:12" x14ac:dyDescent="0.25">
      <c r="A60" s="5">
        <v>3.551E-2</v>
      </c>
      <c r="B60" s="5">
        <v>3.347E-2</v>
      </c>
      <c r="C60" s="5">
        <v>3.5909999999999997E-2</v>
      </c>
      <c r="D60" s="5">
        <v>4.4720000000000003E-2</v>
      </c>
      <c r="E60" s="5">
        <v>3.049E-2</v>
      </c>
      <c r="F60" s="5">
        <v>3.4590000000000003E-2</v>
      </c>
      <c r="G60" s="5">
        <v>3.6209999999999999E-2</v>
      </c>
      <c r="H60" s="5">
        <v>5.1979999999999998E-2</v>
      </c>
      <c r="I60" s="5">
        <v>3.8379999999999997E-2</v>
      </c>
      <c r="J60" s="5">
        <v>3.6330000000000001E-2</v>
      </c>
      <c r="K60" s="5">
        <v>3.8929999999999999E-2</v>
      </c>
      <c r="L60" s="5">
        <v>4.5960000000000001E-2</v>
      </c>
    </row>
    <row r="61" spans="1:12" x14ac:dyDescent="0.25">
      <c r="A61" s="5">
        <v>3.5540000000000002E-2</v>
      </c>
      <c r="B61" s="5">
        <v>3.3410000000000002E-2</v>
      </c>
      <c r="C61" s="5">
        <v>3.6089999999999997E-2</v>
      </c>
      <c r="D61" s="5">
        <v>4.4749999999999998E-2</v>
      </c>
      <c r="E61" s="5">
        <v>3.0269999999999998E-2</v>
      </c>
      <c r="F61" s="5">
        <v>3.4299999999999997E-2</v>
      </c>
      <c r="G61" s="5">
        <v>3.5819999999999998E-2</v>
      </c>
      <c r="H61" s="5">
        <v>5.2010000000000001E-2</v>
      </c>
      <c r="I61" s="5">
        <v>3.8309999999999997E-2</v>
      </c>
      <c r="J61" s="5">
        <v>3.6319999999999998E-2</v>
      </c>
      <c r="K61" s="5">
        <v>3.866E-2</v>
      </c>
      <c r="L61" s="5">
        <v>4.6039999999999998E-2</v>
      </c>
    </row>
    <row r="62" spans="1:12" x14ac:dyDescent="0.25">
      <c r="A62" s="5">
        <v>3.5580000000000001E-2</v>
      </c>
      <c r="B62" s="5">
        <v>3.3730000000000003E-2</v>
      </c>
      <c r="C62" s="5">
        <v>3.6179999999999997E-2</v>
      </c>
      <c r="D62" s="5">
        <v>4.4690000000000001E-2</v>
      </c>
      <c r="E62" s="5">
        <v>3.0540000000000001E-2</v>
      </c>
      <c r="F62" s="5">
        <v>3.3820000000000003E-2</v>
      </c>
      <c r="G62" s="5">
        <v>3.6200000000000003E-2</v>
      </c>
      <c r="H62" s="5">
        <v>5.2269999999999997E-2</v>
      </c>
      <c r="I62" s="5">
        <v>3.8339999999999999E-2</v>
      </c>
      <c r="J62" s="5">
        <v>3.6290000000000003E-2</v>
      </c>
      <c r="K62" s="5">
        <v>3.8899999999999997E-2</v>
      </c>
      <c r="L62" s="5">
        <v>4.598E-2</v>
      </c>
    </row>
    <row r="63" spans="1:12" x14ac:dyDescent="0.25">
      <c r="A63" s="5">
        <v>3.5650000000000001E-2</v>
      </c>
      <c r="B63" s="5">
        <v>3.3599999999999998E-2</v>
      </c>
      <c r="C63" s="5">
        <v>3.5950000000000003E-2</v>
      </c>
      <c r="D63" s="5">
        <v>4.4650000000000002E-2</v>
      </c>
      <c r="E63" s="5">
        <v>3.0550000000000001E-2</v>
      </c>
      <c r="F63" s="5">
        <v>3.3820000000000003E-2</v>
      </c>
      <c r="G63" s="5">
        <v>3.5720000000000002E-2</v>
      </c>
      <c r="H63" s="5">
        <v>5.1909999999999998E-2</v>
      </c>
      <c r="I63" s="5">
        <v>3.8309999999999997E-2</v>
      </c>
      <c r="J63" s="5">
        <v>3.628E-2</v>
      </c>
      <c r="K63" s="5">
        <v>3.8399999999999997E-2</v>
      </c>
      <c r="L63" s="5">
        <v>4.6129999999999997E-2</v>
      </c>
    </row>
    <row r="64" spans="1:12" x14ac:dyDescent="0.25">
      <c r="A64" s="5">
        <v>3.5610000000000003E-2</v>
      </c>
      <c r="B64" s="5">
        <v>3.3640000000000003E-2</v>
      </c>
      <c r="C64" s="5">
        <v>3.6020000000000003E-2</v>
      </c>
      <c r="D64" s="5">
        <v>4.3999999999999997E-2</v>
      </c>
      <c r="E64" s="5">
        <v>3.049E-2</v>
      </c>
      <c r="F64" s="5">
        <v>3.3980000000000003E-2</v>
      </c>
      <c r="G64" s="5">
        <v>3.6049999999999999E-2</v>
      </c>
      <c r="H64" s="5">
        <v>5.2080000000000001E-2</v>
      </c>
      <c r="I64" s="5">
        <v>3.8199999999999998E-2</v>
      </c>
      <c r="J64" s="5">
        <v>3.6339999999999997E-2</v>
      </c>
      <c r="K64" s="5">
        <v>3.8359999999999998E-2</v>
      </c>
      <c r="L64" s="5">
        <v>4.6089999999999999E-2</v>
      </c>
    </row>
    <row r="65" spans="1:12" x14ac:dyDescent="0.25">
      <c r="A65" s="5">
        <v>3.5610000000000003E-2</v>
      </c>
      <c r="B65" s="5">
        <v>3.363E-2</v>
      </c>
      <c r="C65" s="5">
        <v>3.6240000000000001E-2</v>
      </c>
      <c r="D65" s="5">
        <v>4.471E-2</v>
      </c>
      <c r="E65" s="5">
        <v>3.022E-2</v>
      </c>
      <c r="F65" s="5">
        <v>3.3890000000000003E-2</v>
      </c>
      <c r="G65" s="5">
        <v>3.6380000000000003E-2</v>
      </c>
      <c r="H65" s="5">
        <v>5.287E-2</v>
      </c>
      <c r="I65" s="5">
        <v>3.807E-2</v>
      </c>
      <c r="J65" s="5">
        <v>3.6339999999999997E-2</v>
      </c>
      <c r="K65" s="5">
        <v>3.8280000000000002E-2</v>
      </c>
      <c r="L65" s="5">
        <v>4.6120000000000001E-2</v>
      </c>
    </row>
    <row r="66" spans="1:12" x14ac:dyDescent="0.25">
      <c r="A66" s="5">
        <v>3.5709999999999999E-2</v>
      </c>
      <c r="B66" s="5">
        <v>3.3640000000000003E-2</v>
      </c>
      <c r="C66" s="5">
        <v>3.6290000000000003E-2</v>
      </c>
      <c r="D66" s="5">
        <v>4.4740000000000002E-2</v>
      </c>
      <c r="E66" s="5">
        <v>3.0550000000000001E-2</v>
      </c>
      <c r="F66" s="5">
        <v>3.3959999999999997E-2</v>
      </c>
      <c r="G66" s="5">
        <v>3.6049999999999999E-2</v>
      </c>
      <c r="H66" s="5">
        <v>5.1999999999999998E-2</v>
      </c>
      <c r="I66" s="5">
        <v>3.8129999999999997E-2</v>
      </c>
      <c r="J66" s="5">
        <v>3.6339999999999997E-2</v>
      </c>
      <c r="K66" s="5">
        <v>3.8670000000000003E-2</v>
      </c>
      <c r="L66" s="5">
        <v>4.5990000000000003E-2</v>
      </c>
    </row>
    <row r="67" spans="1:12" x14ac:dyDescent="0.25">
      <c r="A67" s="5">
        <v>3.5749999999999997E-2</v>
      </c>
      <c r="B67" s="5">
        <v>3.3660000000000002E-2</v>
      </c>
      <c r="C67" s="5">
        <v>3.6159999999999998E-2</v>
      </c>
      <c r="D67" s="5">
        <v>4.4760000000000001E-2</v>
      </c>
      <c r="E67" s="5">
        <v>3.0290000000000001E-2</v>
      </c>
      <c r="F67" s="5">
        <v>3.39E-2</v>
      </c>
      <c r="G67" s="5">
        <v>3.5880000000000002E-2</v>
      </c>
      <c r="H67" s="5">
        <v>5.1619999999999999E-2</v>
      </c>
      <c r="I67" s="5">
        <v>3.8190000000000002E-2</v>
      </c>
      <c r="J67" s="5">
        <v>3.6299999999999999E-2</v>
      </c>
      <c r="K67" s="5">
        <v>3.8240000000000003E-2</v>
      </c>
      <c r="L67" s="5">
        <v>4.5310000000000003E-2</v>
      </c>
    </row>
    <row r="68" spans="1:12" x14ac:dyDescent="0.25">
      <c r="A68" s="5">
        <v>3.5709999999999999E-2</v>
      </c>
      <c r="B68" s="5">
        <v>3.3669999999999999E-2</v>
      </c>
      <c r="C68" s="5">
        <v>3.6130000000000002E-2</v>
      </c>
      <c r="D68" s="5">
        <v>4.4679999999999997E-2</v>
      </c>
      <c r="E68" s="5">
        <v>3.048E-2</v>
      </c>
      <c r="F68" s="5">
        <v>3.397E-2</v>
      </c>
      <c r="G68" s="5">
        <v>3.6139999999999999E-2</v>
      </c>
      <c r="H68" s="5">
        <v>5.1740000000000001E-2</v>
      </c>
      <c r="I68" s="5">
        <v>3.8210000000000001E-2</v>
      </c>
      <c r="J68" s="5">
        <v>3.6330000000000001E-2</v>
      </c>
      <c r="K68" s="5">
        <v>3.8649999999999997E-2</v>
      </c>
      <c r="L68" s="5">
        <v>4.5659999999999999E-2</v>
      </c>
    </row>
    <row r="69" spans="1:12" x14ac:dyDescent="0.25">
      <c r="A69" s="5">
        <v>3.5720000000000002E-2</v>
      </c>
      <c r="B69" s="5">
        <v>3.4049999999999997E-2</v>
      </c>
      <c r="C69" s="5">
        <v>3.5959999999999999E-2</v>
      </c>
      <c r="D69" s="5">
        <v>4.4659999999999998E-2</v>
      </c>
      <c r="E69" s="5">
        <v>3.0259999999999999E-2</v>
      </c>
      <c r="F69" s="5">
        <v>3.4049999999999997E-2</v>
      </c>
      <c r="G69" s="5">
        <v>3.5950000000000003E-2</v>
      </c>
      <c r="H69" s="5">
        <v>5.2080000000000001E-2</v>
      </c>
      <c r="I69" s="5">
        <v>3.8219999999999997E-2</v>
      </c>
      <c r="J69" s="5">
        <v>3.6310000000000002E-2</v>
      </c>
      <c r="K69" s="5">
        <v>3.8179999999999999E-2</v>
      </c>
      <c r="L69" s="5">
        <v>4.5569999999999999E-2</v>
      </c>
    </row>
    <row r="70" spans="1:12" x14ac:dyDescent="0.25">
      <c r="A70" s="5">
        <v>3.5799999999999998E-2</v>
      </c>
      <c r="B70" s="5">
        <v>3.3619999999999997E-2</v>
      </c>
      <c r="C70" s="5">
        <v>3.603E-2</v>
      </c>
      <c r="D70" s="5">
        <v>4.4670000000000001E-2</v>
      </c>
      <c r="E70" s="5">
        <v>3.0540000000000001E-2</v>
      </c>
      <c r="F70" s="5">
        <v>3.415E-2</v>
      </c>
      <c r="G70" s="5">
        <v>3.6159999999999998E-2</v>
      </c>
      <c r="H70" s="5">
        <v>5.2040000000000003E-2</v>
      </c>
      <c r="I70" s="5">
        <v>3.8249999999999999E-2</v>
      </c>
      <c r="J70" s="5">
        <v>3.6269999999999997E-2</v>
      </c>
      <c r="K70" s="5">
        <v>3.8649999999999997E-2</v>
      </c>
      <c r="L70" s="5">
        <v>4.5580000000000002E-2</v>
      </c>
    </row>
    <row r="71" spans="1:12" x14ac:dyDescent="0.25">
      <c r="A71" s="5">
        <v>3.5630000000000002E-2</v>
      </c>
      <c r="B71" s="5">
        <v>3.3669999999999999E-2</v>
      </c>
      <c r="C71" s="5">
        <v>3.585E-2</v>
      </c>
      <c r="D71" s="5">
        <v>4.471E-2</v>
      </c>
      <c r="E71" s="5">
        <v>3.024E-2</v>
      </c>
      <c r="F71" s="5">
        <v>3.4180000000000002E-2</v>
      </c>
      <c r="G71" s="5">
        <v>3.5950000000000003E-2</v>
      </c>
      <c r="H71" s="5">
        <v>5.185E-2</v>
      </c>
      <c r="I71" s="5">
        <v>3.8269999999999998E-2</v>
      </c>
      <c r="J71" s="5">
        <v>3.6020000000000003E-2</v>
      </c>
      <c r="K71" s="5">
        <v>3.8219999999999997E-2</v>
      </c>
      <c r="L71" s="5">
        <v>4.573E-2</v>
      </c>
    </row>
    <row r="72" spans="1:12" x14ac:dyDescent="0.25">
      <c r="A72" s="5">
        <v>3.5299999999999998E-2</v>
      </c>
      <c r="B72" s="5">
        <v>3.3700000000000001E-2</v>
      </c>
      <c r="C72" s="5">
        <v>3.5860000000000003E-2</v>
      </c>
      <c r="D72" s="5">
        <v>4.4679999999999997E-2</v>
      </c>
      <c r="E72" s="5">
        <v>3.0470000000000001E-2</v>
      </c>
      <c r="F72" s="5">
        <v>3.4279999999999998E-2</v>
      </c>
      <c r="G72" s="5">
        <v>3.6179999999999997E-2</v>
      </c>
      <c r="H72" s="5">
        <v>5.1569999999999998E-2</v>
      </c>
      <c r="I72" s="5">
        <v>3.8309999999999997E-2</v>
      </c>
      <c r="J72" s="5">
        <v>3.5839999999999997E-2</v>
      </c>
      <c r="K72" s="5">
        <v>3.8699999999999998E-2</v>
      </c>
      <c r="L72" s="5">
        <v>4.6269999999999999E-2</v>
      </c>
    </row>
    <row r="73" spans="1:12" x14ac:dyDescent="0.25">
      <c r="A73" s="5">
        <v>3.5439999999999999E-2</v>
      </c>
      <c r="B73" s="5">
        <v>3.3709999999999997E-2</v>
      </c>
      <c r="C73" s="5">
        <v>3.61E-2</v>
      </c>
      <c r="D73" s="5">
        <v>4.471E-2</v>
      </c>
      <c r="E73" s="5">
        <v>3.0190000000000002E-2</v>
      </c>
      <c r="F73" s="5">
        <v>3.449E-2</v>
      </c>
      <c r="G73" s="5">
        <v>3.5959999999999999E-2</v>
      </c>
      <c r="H73" s="5">
        <v>5.1880000000000003E-2</v>
      </c>
      <c r="I73" s="5">
        <v>3.8300000000000001E-2</v>
      </c>
      <c r="J73" s="5">
        <v>3.5830000000000001E-2</v>
      </c>
      <c r="K73" s="5">
        <v>3.8249999999999999E-2</v>
      </c>
      <c r="L73" s="5">
        <v>4.5809999999999997E-2</v>
      </c>
    </row>
    <row r="74" spans="1:12" x14ac:dyDescent="0.25">
      <c r="A74" s="5">
        <v>3.5499999999999997E-2</v>
      </c>
      <c r="B74" s="5">
        <v>3.3730000000000003E-2</v>
      </c>
      <c r="C74" s="5">
        <v>3.6260000000000001E-2</v>
      </c>
      <c r="D74" s="5">
        <v>4.4690000000000001E-2</v>
      </c>
      <c r="E74" s="5">
        <v>3.048E-2</v>
      </c>
      <c r="F74" s="5">
        <v>3.4549999999999997E-2</v>
      </c>
      <c r="G74" s="5">
        <v>3.6150000000000002E-2</v>
      </c>
      <c r="H74" s="5">
        <v>5.2150000000000002E-2</v>
      </c>
      <c r="I74" s="5">
        <v>3.8589999999999999E-2</v>
      </c>
      <c r="J74" s="5">
        <v>3.5889999999999998E-2</v>
      </c>
      <c r="K74" s="5">
        <v>3.8640000000000001E-2</v>
      </c>
      <c r="L74" s="5">
        <v>4.5710000000000001E-2</v>
      </c>
    </row>
    <row r="75" spans="1:12" x14ac:dyDescent="0.25">
      <c r="A75" s="5">
        <v>3.5589999999999997E-2</v>
      </c>
      <c r="B75" s="5">
        <v>3.3730000000000003E-2</v>
      </c>
      <c r="C75" s="5">
        <v>3.6209999999999999E-2</v>
      </c>
      <c r="D75" s="5">
        <v>4.4690000000000001E-2</v>
      </c>
      <c r="E75" s="5">
        <v>3.022E-2</v>
      </c>
      <c r="F75" s="5">
        <v>3.456E-2</v>
      </c>
      <c r="G75" s="5">
        <v>3.5959999999999999E-2</v>
      </c>
      <c r="H75" s="5">
        <v>5.1650000000000001E-2</v>
      </c>
      <c r="I75" s="5">
        <v>3.857E-2</v>
      </c>
      <c r="J75" s="5">
        <v>3.585E-2</v>
      </c>
      <c r="K75" s="5">
        <v>3.8240000000000003E-2</v>
      </c>
      <c r="L75" s="5">
        <v>4.5839999999999999E-2</v>
      </c>
    </row>
    <row r="76" spans="1:12" x14ac:dyDescent="0.25">
      <c r="A76" s="5">
        <v>3.5630000000000002E-2</v>
      </c>
      <c r="B76" s="5">
        <v>3.3799999999999997E-2</v>
      </c>
      <c r="C76" s="5">
        <v>3.61E-2</v>
      </c>
      <c r="D76" s="5">
        <v>4.4650000000000002E-2</v>
      </c>
      <c r="E76" s="5">
        <v>3.0460000000000001E-2</v>
      </c>
      <c r="F76" s="5">
        <v>3.456E-2</v>
      </c>
      <c r="G76" s="5">
        <v>3.6179999999999997E-2</v>
      </c>
      <c r="H76" s="5">
        <v>5.1999999999999998E-2</v>
      </c>
      <c r="I76" s="5">
        <v>3.8530000000000002E-2</v>
      </c>
      <c r="J76" s="5">
        <v>3.594E-2</v>
      </c>
      <c r="K76" s="5">
        <v>3.8640000000000001E-2</v>
      </c>
      <c r="L76" s="5">
        <v>4.58E-2</v>
      </c>
    </row>
    <row r="77" spans="1:12" x14ac:dyDescent="0.25">
      <c r="A77" s="5">
        <v>3.5569999999999997E-2</v>
      </c>
      <c r="B77" s="5">
        <v>3.3750000000000002E-2</v>
      </c>
      <c r="C77" s="5">
        <v>3.6330000000000001E-2</v>
      </c>
      <c r="D77" s="5">
        <v>4.4650000000000002E-2</v>
      </c>
      <c r="E77" s="5">
        <v>3.0179999999999998E-2</v>
      </c>
      <c r="F77" s="5">
        <v>3.4590000000000003E-2</v>
      </c>
      <c r="G77" s="5">
        <v>3.5950000000000003E-2</v>
      </c>
      <c r="H77" s="5">
        <v>5.1610000000000003E-2</v>
      </c>
      <c r="I77" s="5">
        <v>3.8510000000000003E-2</v>
      </c>
      <c r="J77" s="5">
        <v>3.5900000000000001E-2</v>
      </c>
      <c r="K77" s="5">
        <v>3.8190000000000002E-2</v>
      </c>
      <c r="L77" s="5">
        <v>4.598E-2</v>
      </c>
    </row>
    <row r="78" spans="1:12" x14ac:dyDescent="0.25">
      <c r="A78" s="5">
        <v>3.5619999999999999E-2</v>
      </c>
      <c r="B78" s="5">
        <v>3.3959999999999997E-2</v>
      </c>
      <c r="C78" s="5">
        <v>3.6420000000000001E-2</v>
      </c>
      <c r="D78" s="5">
        <v>4.4670000000000001E-2</v>
      </c>
      <c r="E78" s="5">
        <v>3.049E-2</v>
      </c>
      <c r="F78" s="5">
        <v>3.4599999999999999E-2</v>
      </c>
      <c r="G78" s="5">
        <v>3.6130000000000002E-2</v>
      </c>
      <c r="H78" s="5">
        <v>5.1549999999999999E-2</v>
      </c>
      <c r="I78" s="5">
        <v>3.857E-2</v>
      </c>
      <c r="J78" s="5">
        <v>3.5920000000000001E-2</v>
      </c>
      <c r="K78" s="5">
        <v>3.8780000000000002E-2</v>
      </c>
      <c r="L78" s="5">
        <v>4.582E-2</v>
      </c>
    </row>
    <row r="79" spans="1:12" x14ac:dyDescent="0.25">
      <c r="A79" s="5">
        <v>3.5749999999999997E-2</v>
      </c>
      <c r="B79" s="5">
        <v>3.3430000000000001E-2</v>
      </c>
      <c r="C79" s="5">
        <v>3.6299999999999999E-2</v>
      </c>
      <c r="D79" s="5">
        <v>4.471E-2</v>
      </c>
      <c r="E79" s="5">
        <v>3.0360000000000002E-2</v>
      </c>
      <c r="F79" s="5">
        <v>3.4639999999999997E-2</v>
      </c>
      <c r="G79" s="5">
        <v>3.5920000000000001E-2</v>
      </c>
      <c r="H79" s="5">
        <v>5.169E-2</v>
      </c>
      <c r="I79" s="5">
        <v>3.8589999999999999E-2</v>
      </c>
      <c r="J79" s="5">
        <v>3.5740000000000001E-2</v>
      </c>
      <c r="K79" s="5">
        <v>3.8350000000000002E-2</v>
      </c>
      <c r="L79" s="5">
        <v>4.5960000000000001E-2</v>
      </c>
    </row>
    <row r="80" spans="1:12" x14ac:dyDescent="0.25">
      <c r="A80" s="5">
        <v>3.5720000000000002E-2</v>
      </c>
      <c r="B80" s="5">
        <v>3.3489999999999999E-2</v>
      </c>
      <c r="C80" s="5">
        <v>3.6200000000000003E-2</v>
      </c>
      <c r="D80" s="5">
        <v>4.4659999999999998E-2</v>
      </c>
      <c r="E80" s="5">
        <v>3.0470000000000001E-2</v>
      </c>
      <c r="F80" s="5">
        <v>3.4660000000000003E-2</v>
      </c>
      <c r="G80" s="5">
        <v>3.6139999999999999E-2</v>
      </c>
      <c r="H80" s="5">
        <v>5.1860000000000003E-2</v>
      </c>
      <c r="I80" s="5">
        <v>3.857E-2</v>
      </c>
      <c r="J80" s="5">
        <v>3.5819999999999998E-2</v>
      </c>
      <c r="K80" s="5">
        <v>3.8730000000000001E-2</v>
      </c>
      <c r="L80" s="5">
        <v>4.5909999999999999E-2</v>
      </c>
    </row>
    <row r="81" spans="1:12" x14ac:dyDescent="0.25">
      <c r="A81" s="5">
        <v>3.5729999999999998E-2</v>
      </c>
      <c r="B81" s="5">
        <v>3.3680000000000002E-2</v>
      </c>
      <c r="C81" s="5">
        <v>3.6420000000000001E-2</v>
      </c>
      <c r="D81" s="5">
        <v>4.4650000000000002E-2</v>
      </c>
      <c r="E81" s="5">
        <v>3.0200000000000001E-2</v>
      </c>
      <c r="F81" s="5">
        <v>3.465E-2</v>
      </c>
      <c r="G81" s="5">
        <v>3.5920000000000001E-2</v>
      </c>
      <c r="H81" s="5">
        <v>5.1830000000000001E-2</v>
      </c>
      <c r="I81" s="5">
        <v>3.8440000000000002E-2</v>
      </c>
      <c r="J81" s="5">
        <v>3.5779999999999999E-2</v>
      </c>
      <c r="K81" s="5">
        <v>3.848E-2</v>
      </c>
      <c r="L81" s="5">
        <v>4.6010000000000002E-2</v>
      </c>
    </row>
    <row r="82" spans="1:12" x14ac:dyDescent="0.25">
      <c r="A82" s="5">
        <v>3.5729999999999998E-2</v>
      </c>
      <c r="B82" s="5">
        <v>3.3649999999999999E-2</v>
      </c>
      <c r="C82" s="5">
        <v>3.6540000000000003E-2</v>
      </c>
      <c r="D82" s="5">
        <v>4.4540000000000003E-2</v>
      </c>
      <c r="E82" s="5">
        <v>3.0550000000000001E-2</v>
      </c>
      <c r="F82" s="5">
        <v>3.4299999999999997E-2</v>
      </c>
      <c r="G82" s="5">
        <v>3.6089999999999997E-2</v>
      </c>
      <c r="H82" s="5">
        <v>5.1869999999999999E-2</v>
      </c>
      <c r="I82" s="5">
        <v>3.8460000000000001E-2</v>
      </c>
      <c r="J82" s="5">
        <v>3.5770000000000003E-2</v>
      </c>
      <c r="K82" s="5">
        <v>3.8449999999999998E-2</v>
      </c>
      <c r="L82" s="5">
        <v>4.5949999999999998E-2</v>
      </c>
    </row>
    <row r="83" spans="1:12" x14ac:dyDescent="0.25">
      <c r="A83" s="5">
        <v>3.5860000000000003E-2</v>
      </c>
      <c r="B83" s="5">
        <v>3.3610000000000001E-2</v>
      </c>
      <c r="C83" s="5">
        <v>3.6429999999999997E-2</v>
      </c>
      <c r="D83" s="5">
        <v>4.4249999999999998E-2</v>
      </c>
      <c r="E83" s="5">
        <v>3.0200000000000001E-2</v>
      </c>
      <c r="F83" s="5">
        <v>3.397E-2</v>
      </c>
      <c r="G83" s="5">
        <v>3.5889999999999998E-2</v>
      </c>
      <c r="H83" s="5">
        <v>5.1429999999999997E-2</v>
      </c>
      <c r="I83" s="5">
        <v>3.8249999999999999E-2</v>
      </c>
      <c r="J83" s="5">
        <v>3.5799999999999998E-2</v>
      </c>
      <c r="K83" s="5">
        <v>3.8030000000000001E-2</v>
      </c>
      <c r="L83" s="5">
        <v>4.6050000000000001E-2</v>
      </c>
    </row>
    <row r="84" spans="1:12" x14ac:dyDescent="0.25">
      <c r="A84" s="5">
        <v>3.5810000000000002E-2</v>
      </c>
      <c r="B84" s="5">
        <v>3.3550000000000003E-2</v>
      </c>
      <c r="C84" s="5">
        <v>3.6319999999999998E-2</v>
      </c>
      <c r="D84" s="5">
        <v>4.4389999999999999E-2</v>
      </c>
      <c r="E84" s="5">
        <v>3.032E-2</v>
      </c>
      <c r="F84" s="5">
        <v>3.4029999999999998E-2</v>
      </c>
      <c r="G84" s="5">
        <v>3.6130000000000002E-2</v>
      </c>
      <c r="H84" s="5">
        <v>5.2159999999999998E-2</v>
      </c>
      <c r="I84" s="5">
        <v>3.8300000000000001E-2</v>
      </c>
      <c r="J84" s="5">
        <v>3.5830000000000001E-2</v>
      </c>
      <c r="K84" s="5">
        <v>3.8539999999999998E-2</v>
      </c>
      <c r="L84" s="5">
        <v>4.5949999999999998E-2</v>
      </c>
    </row>
    <row r="85" spans="1:12" x14ac:dyDescent="0.25">
      <c r="A85" s="5">
        <v>3.5830000000000001E-2</v>
      </c>
      <c r="B85" s="5">
        <v>3.3739999999999999E-2</v>
      </c>
      <c r="C85" s="5">
        <v>3.6429999999999997E-2</v>
      </c>
      <c r="D85" s="5">
        <v>4.4580000000000002E-2</v>
      </c>
      <c r="E85" s="5">
        <v>3.006E-2</v>
      </c>
      <c r="F85" s="5">
        <v>3.3939999999999998E-2</v>
      </c>
      <c r="G85" s="5">
        <v>3.5909999999999997E-2</v>
      </c>
      <c r="H85" s="5">
        <v>5.1529999999999999E-2</v>
      </c>
      <c r="I85" s="5">
        <v>3.832E-2</v>
      </c>
      <c r="J85" s="5">
        <v>3.576E-2</v>
      </c>
      <c r="K85" s="5">
        <v>3.8109999999999998E-2</v>
      </c>
      <c r="L85" s="5">
        <v>4.6559999999999997E-2</v>
      </c>
    </row>
    <row r="86" spans="1:12" x14ac:dyDescent="0.25">
      <c r="A86" s="5">
        <v>3.5869999999999999E-2</v>
      </c>
      <c r="B86" s="5">
        <v>3.372E-2</v>
      </c>
      <c r="C86" s="5">
        <v>3.6540000000000003E-2</v>
      </c>
      <c r="D86" s="5">
        <v>4.4560000000000002E-2</v>
      </c>
      <c r="E86" s="5">
        <v>3.0609999999999998E-2</v>
      </c>
      <c r="F86" s="5">
        <v>3.4000000000000002E-2</v>
      </c>
      <c r="G86" s="5">
        <v>3.6069999999999998E-2</v>
      </c>
      <c r="H86" s="5">
        <v>5.2260000000000001E-2</v>
      </c>
      <c r="I86" s="5">
        <v>3.8330000000000003E-2</v>
      </c>
      <c r="J86" s="5">
        <v>3.5779999999999999E-2</v>
      </c>
      <c r="K86" s="5">
        <v>3.8550000000000001E-2</v>
      </c>
      <c r="L86" s="5">
        <v>4.5789999999999997E-2</v>
      </c>
    </row>
    <row r="87" spans="1:12" x14ac:dyDescent="0.25">
      <c r="A87" s="5">
        <v>3.5909999999999997E-2</v>
      </c>
      <c r="B87" s="5">
        <v>3.3770000000000001E-2</v>
      </c>
      <c r="C87" s="5">
        <v>3.6479999999999999E-2</v>
      </c>
      <c r="D87" s="5">
        <v>4.4659999999999998E-2</v>
      </c>
      <c r="E87" s="5">
        <v>3.006E-2</v>
      </c>
      <c r="F87" s="5">
        <v>3.3989999999999999E-2</v>
      </c>
      <c r="G87" s="5">
        <v>3.5889999999999998E-2</v>
      </c>
      <c r="H87" s="5">
        <v>5.2010000000000001E-2</v>
      </c>
      <c r="I87" s="5">
        <v>3.8330000000000003E-2</v>
      </c>
      <c r="J87" s="5">
        <v>3.5799999999999998E-2</v>
      </c>
      <c r="K87" s="5">
        <v>3.8120000000000001E-2</v>
      </c>
      <c r="L87" s="5">
        <v>4.5580000000000002E-2</v>
      </c>
    </row>
    <row r="88" spans="1:12" x14ac:dyDescent="0.25">
      <c r="A88" s="5">
        <v>3.5909999999999997E-2</v>
      </c>
      <c r="B88" s="5">
        <v>3.3790000000000001E-2</v>
      </c>
      <c r="C88" s="5">
        <v>3.6319999999999998E-2</v>
      </c>
      <c r="D88" s="5">
        <v>4.462E-2</v>
      </c>
      <c r="E88" s="5">
        <v>3.032E-2</v>
      </c>
      <c r="F88" s="5">
        <v>3.4130000000000001E-2</v>
      </c>
      <c r="G88" s="5">
        <v>3.6110000000000003E-2</v>
      </c>
      <c r="H88" s="5">
        <v>5.2109999999999997E-2</v>
      </c>
      <c r="I88" s="5">
        <v>3.8359999999999998E-2</v>
      </c>
      <c r="J88" s="5">
        <v>3.5810000000000002E-2</v>
      </c>
      <c r="K88" s="5">
        <v>3.8530000000000002E-2</v>
      </c>
      <c r="L88" s="5">
        <v>4.5359999999999998E-2</v>
      </c>
    </row>
    <row r="89" spans="1:12" x14ac:dyDescent="0.25">
      <c r="A89" s="5">
        <v>3.5880000000000002E-2</v>
      </c>
      <c r="B89" s="5">
        <v>3.3770000000000001E-2</v>
      </c>
      <c r="C89" s="5">
        <v>3.6519999999999997E-2</v>
      </c>
      <c r="D89" s="5">
        <v>4.4589999999999998E-2</v>
      </c>
      <c r="E89" s="5">
        <v>3.0009999999999998E-2</v>
      </c>
      <c r="F89" s="5">
        <v>3.4200000000000001E-2</v>
      </c>
      <c r="G89" s="5">
        <v>3.5900000000000001E-2</v>
      </c>
      <c r="H89" s="5">
        <v>5.2260000000000001E-2</v>
      </c>
      <c r="I89" s="5">
        <v>3.8379999999999997E-2</v>
      </c>
      <c r="J89" s="5">
        <v>3.5799999999999998E-2</v>
      </c>
      <c r="K89" s="5">
        <v>3.8039999999999997E-2</v>
      </c>
      <c r="L89" s="5">
        <v>4.546E-2</v>
      </c>
    </row>
    <row r="90" spans="1:12" x14ac:dyDescent="0.25">
      <c r="A90" s="5">
        <v>3.5929999999999997E-2</v>
      </c>
      <c r="B90" s="5">
        <v>3.3750000000000002E-2</v>
      </c>
      <c r="C90" s="5">
        <v>3.6549999999999999E-2</v>
      </c>
      <c r="D90" s="5">
        <v>4.4510000000000001E-2</v>
      </c>
      <c r="E90" s="5">
        <v>3.0280000000000001E-2</v>
      </c>
      <c r="F90" s="5">
        <v>3.4200000000000001E-2</v>
      </c>
      <c r="G90" s="5">
        <v>3.6089999999999997E-2</v>
      </c>
      <c r="H90" s="5">
        <v>5.1389999999999998E-2</v>
      </c>
      <c r="I90" s="5">
        <v>3.8359999999999998E-2</v>
      </c>
      <c r="J90" s="5">
        <v>3.5770000000000003E-2</v>
      </c>
      <c r="K90" s="5">
        <v>3.8490000000000003E-2</v>
      </c>
      <c r="L90" s="5">
        <v>4.5449999999999997E-2</v>
      </c>
    </row>
    <row r="91" spans="1:12" x14ac:dyDescent="0.25">
      <c r="A91" s="5">
        <v>3.601E-2</v>
      </c>
      <c r="B91" s="5">
        <v>3.3739999999999999E-2</v>
      </c>
      <c r="C91" s="5">
        <v>3.6510000000000001E-2</v>
      </c>
      <c r="D91" s="5">
        <v>4.4659999999999998E-2</v>
      </c>
      <c r="E91" s="5">
        <v>2.998E-2</v>
      </c>
      <c r="F91" s="5">
        <v>3.4229999999999997E-2</v>
      </c>
      <c r="G91" s="5">
        <v>3.5889999999999998E-2</v>
      </c>
      <c r="H91" s="5">
        <v>5.151E-2</v>
      </c>
      <c r="I91" s="5">
        <v>3.8339999999999999E-2</v>
      </c>
      <c r="J91" s="5">
        <v>3.5709999999999999E-2</v>
      </c>
      <c r="K91" s="5">
        <v>3.807E-2</v>
      </c>
      <c r="L91" s="5">
        <v>4.5620000000000001E-2</v>
      </c>
    </row>
    <row r="92" spans="1:12" x14ac:dyDescent="0.25">
      <c r="A92" s="5">
        <v>3.5970000000000002E-2</v>
      </c>
      <c r="B92" s="5">
        <v>3.3779999999999998E-2</v>
      </c>
      <c r="C92" s="5">
        <v>3.6080000000000001E-2</v>
      </c>
      <c r="D92" s="5">
        <v>4.4549999999999999E-2</v>
      </c>
      <c r="E92" s="5">
        <v>3.0290000000000001E-2</v>
      </c>
      <c r="F92" s="5">
        <v>3.4549999999999997E-2</v>
      </c>
      <c r="G92" s="5">
        <v>3.61E-2</v>
      </c>
      <c r="H92" s="5">
        <v>5.2109999999999997E-2</v>
      </c>
      <c r="I92" s="5">
        <v>3.8390000000000001E-2</v>
      </c>
      <c r="J92" s="5">
        <v>3.5150000000000001E-2</v>
      </c>
      <c r="K92" s="5">
        <v>3.8440000000000002E-2</v>
      </c>
      <c r="L92" s="5">
        <v>4.5519999999999998E-2</v>
      </c>
    </row>
    <row r="93" spans="1:12" x14ac:dyDescent="0.25">
      <c r="A93" s="5">
        <v>3.5900000000000001E-2</v>
      </c>
      <c r="B93" s="5">
        <v>3.3579999999999999E-2</v>
      </c>
      <c r="C93" s="5">
        <v>3.5909999999999997E-2</v>
      </c>
      <c r="D93" s="5">
        <v>4.4589999999999998E-2</v>
      </c>
      <c r="E93" s="5">
        <v>0.03</v>
      </c>
      <c r="F93" s="5">
        <v>3.4529999999999998E-2</v>
      </c>
      <c r="G93" s="5">
        <v>3.5860000000000003E-2</v>
      </c>
      <c r="H93" s="5">
        <v>5.1959999999999999E-2</v>
      </c>
      <c r="I93" s="5">
        <v>3.8429999999999999E-2</v>
      </c>
      <c r="J93" s="5">
        <v>3.5409999999999997E-2</v>
      </c>
      <c r="K93" s="5">
        <v>3.7960000000000001E-2</v>
      </c>
      <c r="L93" s="5">
        <v>4.5620000000000001E-2</v>
      </c>
    </row>
    <row r="94" spans="1:12" x14ac:dyDescent="0.25">
      <c r="A94" s="5">
        <v>3.5340000000000003E-2</v>
      </c>
      <c r="B94" s="5">
        <v>3.3550000000000003E-2</v>
      </c>
      <c r="C94" s="5">
        <v>3.6110000000000003E-2</v>
      </c>
      <c r="D94" s="5">
        <v>4.462E-2</v>
      </c>
      <c r="E94" s="5">
        <v>3.0249999999999999E-2</v>
      </c>
      <c r="F94" s="5">
        <v>3.458E-2</v>
      </c>
      <c r="G94" s="5">
        <v>3.6110000000000003E-2</v>
      </c>
      <c r="H94" s="5">
        <v>5.1810000000000002E-2</v>
      </c>
      <c r="I94" s="5">
        <v>3.8379999999999997E-2</v>
      </c>
      <c r="J94" s="5">
        <v>3.5459999999999998E-2</v>
      </c>
      <c r="K94" s="5">
        <v>3.8379999999999997E-2</v>
      </c>
      <c r="L94" s="5">
        <v>4.5580000000000002E-2</v>
      </c>
    </row>
    <row r="95" spans="1:12" x14ac:dyDescent="0.25">
      <c r="A95" s="5">
        <v>3.5639999999999998E-2</v>
      </c>
      <c r="B95" s="5">
        <v>3.3489999999999999E-2</v>
      </c>
      <c r="C95" s="5">
        <v>3.6119999999999999E-2</v>
      </c>
      <c r="D95" s="5">
        <v>4.478E-2</v>
      </c>
      <c r="E95" s="5">
        <v>3.0009999999999998E-2</v>
      </c>
      <c r="F95" s="5">
        <v>3.4669999999999999E-2</v>
      </c>
      <c r="G95" s="5">
        <v>3.5920000000000001E-2</v>
      </c>
      <c r="H95" s="5">
        <v>5.1709999999999999E-2</v>
      </c>
      <c r="I95" s="5">
        <v>3.8330000000000003E-2</v>
      </c>
      <c r="J95" s="5">
        <v>3.5450000000000002E-2</v>
      </c>
      <c r="K95" s="5">
        <v>3.7969999999999997E-2</v>
      </c>
      <c r="L95" s="5">
        <v>4.6149999999999997E-2</v>
      </c>
    </row>
    <row r="96" spans="1:12" x14ac:dyDescent="0.25">
      <c r="A96" s="5">
        <v>3.5610000000000003E-2</v>
      </c>
      <c r="B96" s="5">
        <v>3.356E-2</v>
      </c>
      <c r="C96" s="5">
        <v>3.5999999999999997E-2</v>
      </c>
      <c r="D96" s="5">
        <v>4.4690000000000001E-2</v>
      </c>
      <c r="E96" s="5">
        <v>3.0290000000000001E-2</v>
      </c>
      <c r="F96" s="5">
        <v>3.4639999999999997E-2</v>
      </c>
      <c r="G96" s="5">
        <v>3.6130000000000002E-2</v>
      </c>
      <c r="H96" s="5">
        <v>5.1869999999999999E-2</v>
      </c>
      <c r="I96" s="5">
        <v>3.8330000000000003E-2</v>
      </c>
      <c r="J96" s="5">
        <v>3.5450000000000002E-2</v>
      </c>
      <c r="K96" s="5">
        <v>3.832E-2</v>
      </c>
      <c r="L96" s="5">
        <v>4.5609999999999998E-2</v>
      </c>
    </row>
    <row r="97" spans="1:12" x14ac:dyDescent="0.25">
      <c r="A97" s="5">
        <v>3.5639999999999998E-2</v>
      </c>
      <c r="B97" s="5">
        <v>3.3529999999999997E-2</v>
      </c>
      <c r="C97" s="5">
        <v>3.6150000000000002E-2</v>
      </c>
      <c r="D97" s="5">
        <v>4.4740000000000002E-2</v>
      </c>
      <c r="E97" s="5">
        <v>3.0020000000000002E-2</v>
      </c>
      <c r="F97" s="5">
        <v>3.4630000000000001E-2</v>
      </c>
      <c r="G97" s="5">
        <v>3.5909999999999997E-2</v>
      </c>
      <c r="H97" s="5">
        <v>5.169E-2</v>
      </c>
      <c r="I97" s="5">
        <v>3.8399999999999997E-2</v>
      </c>
      <c r="J97" s="5">
        <v>3.5520000000000003E-2</v>
      </c>
      <c r="K97" s="5">
        <v>3.7850000000000002E-2</v>
      </c>
      <c r="L97" s="5">
        <v>4.5710000000000001E-2</v>
      </c>
    </row>
    <row r="98" spans="1:12" x14ac:dyDescent="0.25">
      <c r="A98" s="5">
        <v>3.5740000000000001E-2</v>
      </c>
      <c r="B98" s="5">
        <v>3.3509999999999998E-2</v>
      </c>
      <c r="C98" s="5">
        <v>3.619E-2</v>
      </c>
      <c r="D98" s="5">
        <v>4.4740000000000002E-2</v>
      </c>
      <c r="E98" s="5">
        <v>3.0450000000000001E-2</v>
      </c>
      <c r="F98" s="5">
        <v>3.4709999999999998E-2</v>
      </c>
      <c r="G98" s="5">
        <v>3.6110000000000003E-2</v>
      </c>
      <c r="H98" s="5">
        <v>5.1720000000000002E-2</v>
      </c>
      <c r="I98" s="5">
        <v>3.8379999999999997E-2</v>
      </c>
      <c r="J98" s="5">
        <v>3.5569999999999997E-2</v>
      </c>
      <c r="K98" s="5">
        <v>3.7920000000000002E-2</v>
      </c>
      <c r="L98" s="5">
        <v>4.5670000000000002E-2</v>
      </c>
    </row>
    <row r="99" spans="1:12" x14ac:dyDescent="0.25">
      <c r="A99" s="5">
        <v>3.5729999999999998E-2</v>
      </c>
      <c r="B99" s="5">
        <v>3.3480000000000003E-2</v>
      </c>
      <c r="C99" s="5">
        <v>3.6290000000000003E-2</v>
      </c>
      <c r="D99" s="5">
        <v>4.4850000000000001E-2</v>
      </c>
      <c r="E99" s="5">
        <v>2.997E-2</v>
      </c>
      <c r="F99" s="5">
        <v>3.4750000000000003E-2</v>
      </c>
      <c r="G99" s="5">
        <v>3.594E-2</v>
      </c>
      <c r="H99" s="5">
        <v>5.1429999999999997E-2</v>
      </c>
      <c r="I99" s="5">
        <v>3.8260000000000002E-2</v>
      </c>
      <c r="J99" s="5">
        <v>3.5560000000000001E-2</v>
      </c>
      <c r="K99" s="5">
        <v>3.7760000000000002E-2</v>
      </c>
      <c r="L99" s="5">
        <v>4.5789999999999997E-2</v>
      </c>
    </row>
    <row r="100" spans="1:12" x14ac:dyDescent="0.25">
      <c r="A100" s="5">
        <v>3.5740000000000001E-2</v>
      </c>
      <c r="B100" s="5">
        <v>3.3500000000000002E-2</v>
      </c>
      <c r="C100" s="5">
        <v>3.5990000000000001E-2</v>
      </c>
      <c r="D100" s="5">
        <v>4.487E-2</v>
      </c>
      <c r="E100" s="5">
        <v>3.031E-2</v>
      </c>
      <c r="F100" s="5">
        <v>3.474E-2</v>
      </c>
      <c r="G100" s="5">
        <v>3.6150000000000002E-2</v>
      </c>
      <c r="H100" s="5">
        <v>5.1749999999999997E-2</v>
      </c>
      <c r="I100" s="5">
        <v>3.8199999999999998E-2</v>
      </c>
      <c r="J100" s="5">
        <v>3.5610000000000003E-2</v>
      </c>
      <c r="K100" s="5">
        <v>3.8289999999999998E-2</v>
      </c>
      <c r="L100" s="5">
        <v>4.5749999999999999E-2</v>
      </c>
    </row>
    <row r="101" spans="1:12" x14ac:dyDescent="0.25">
      <c r="A101" s="5">
        <v>3.5810000000000002E-2</v>
      </c>
      <c r="B101" s="5">
        <v>3.3450000000000001E-2</v>
      </c>
      <c r="C101" s="5">
        <v>3.6240000000000001E-2</v>
      </c>
      <c r="D101" s="5">
        <v>4.487E-2</v>
      </c>
      <c r="E101" s="5">
        <v>3.0030000000000001E-2</v>
      </c>
      <c r="F101" s="5">
        <v>3.4779999999999998E-2</v>
      </c>
      <c r="G101" s="5">
        <v>3.5909999999999997E-2</v>
      </c>
      <c r="H101" s="5">
        <v>5.1749999999999997E-2</v>
      </c>
      <c r="I101" s="5">
        <v>3.8179999999999999E-2</v>
      </c>
      <c r="J101" s="5">
        <v>3.5619999999999999E-2</v>
      </c>
      <c r="K101" s="5">
        <v>3.7170000000000002E-2</v>
      </c>
      <c r="L101" s="5">
        <v>4.5809999999999997E-2</v>
      </c>
    </row>
    <row r="102" spans="1:12" x14ac:dyDescent="0.25">
      <c r="A102" s="5">
        <v>3.5860000000000003E-2</v>
      </c>
      <c r="B102" s="5">
        <v>3.3450000000000001E-2</v>
      </c>
      <c r="C102" s="5">
        <v>3.6420000000000001E-2</v>
      </c>
      <c r="D102" s="5">
        <v>4.4760000000000001E-2</v>
      </c>
      <c r="E102" s="5">
        <v>3.0720000000000001E-2</v>
      </c>
      <c r="F102" s="5">
        <v>3.4770000000000002E-2</v>
      </c>
      <c r="G102" s="5">
        <v>3.6139999999999999E-2</v>
      </c>
      <c r="H102" s="5">
        <v>5.1249999999999997E-2</v>
      </c>
      <c r="I102" s="5">
        <v>3.8019999999999998E-2</v>
      </c>
      <c r="J102" s="5">
        <v>3.5639999999999998E-2</v>
      </c>
      <c r="K102" s="5">
        <v>3.7659999999999999E-2</v>
      </c>
      <c r="L102" s="5">
        <v>4.5740000000000003E-2</v>
      </c>
    </row>
    <row r="103" spans="1:12" x14ac:dyDescent="0.25">
      <c r="A103" s="5">
        <v>3.5869999999999999E-2</v>
      </c>
      <c r="B103" s="5">
        <v>3.3399999999999999E-2</v>
      </c>
      <c r="C103" s="5">
        <v>3.6330000000000001E-2</v>
      </c>
      <c r="D103" s="5">
        <v>4.4209999999999999E-2</v>
      </c>
      <c r="E103" s="5">
        <v>3.0020000000000002E-2</v>
      </c>
      <c r="F103" s="5">
        <v>3.4720000000000001E-2</v>
      </c>
      <c r="G103" s="5">
        <v>3.5950000000000003E-2</v>
      </c>
      <c r="H103" s="5">
        <v>5.1159999999999997E-2</v>
      </c>
      <c r="I103" s="5">
        <v>3.807E-2</v>
      </c>
      <c r="J103" s="5">
        <v>3.5619999999999999E-2</v>
      </c>
      <c r="K103" s="5">
        <v>3.807E-2</v>
      </c>
      <c r="L103" s="5">
        <v>4.5830000000000003E-2</v>
      </c>
    </row>
    <row r="104" spans="1:12" x14ac:dyDescent="0.25">
      <c r="A104" s="5">
        <v>3.5900000000000001E-2</v>
      </c>
      <c r="B104" s="5">
        <v>3.3439999999999998E-2</v>
      </c>
      <c r="C104" s="5">
        <v>3.6110000000000003E-2</v>
      </c>
      <c r="D104" s="5">
        <v>4.4920000000000002E-2</v>
      </c>
      <c r="E104" s="5">
        <v>3.031E-2</v>
      </c>
      <c r="F104" s="5">
        <v>3.4049999999999997E-2</v>
      </c>
      <c r="G104" s="5">
        <v>3.6159999999999998E-2</v>
      </c>
      <c r="H104" s="5">
        <v>5.1709999999999999E-2</v>
      </c>
      <c r="I104" s="5">
        <v>3.807E-2</v>
      </c>
      <c r="J104" s="5">
        <v>3.5619999999999999E-2</v>
      </c>
      <c r="K104" s="5">
        <v>3.7699999999999997E-2</v>
      </c>
      <c r="L104" s="5">
        <v>4.5659999999999999E-2</v>
      </c>
    </row>
    <row r="105" spans="1:12" x14ac:dyDescent="0.25">
      <c r="A105" s="5">
        <v>3.5819999999999998E-2</v>
      </c>
      <c r="B105" s="5">
        <v>3.354E-2</v>
      </c>
      <c r="C105" s="5">
        <v>3.6170000000000001E-2</v>
      </c>
      <c r="D105" s="5">
        <v>4.5030000000000001E-2</v>
      </c>
      <c r="E105" s="5">
        <v>3.0040000000000001E-2</v>
      </c>
      <c r="F105" s="5">
        <v>3.4079999999999999E-2</v>
      </c>
      <c r="G105" s="5">
        <v>3.5920000000000001E-2</v>
      </c>
      <c r="H105" s="5">
        <v>5.1589999999999997E-2</v>
      </c>
      <c r="I105" s="5">
        <v>3.8120000000000001E-2</v>
      </c>
      <c r="J105" s="5">
        <v>3.567E-2</v>
      </c>
      <c r="K105" s="5">
        <v>3.7850000000000002E-2</v>
      </c>
      <c r="L105" s="5">
        <v>4.555E-2</v>
      </c>
    </row>
    <row r="106" spans="1:12" x14ac:dyDescent="0.25">
      <c r="A106" s="5">
        <v>3.5880000000000002E-2</v>
      </c>
      <c r="B106" s="5">
        <v>3.3689999999999998E-2</v>
      </c>
      <c r="C106" s="5">
        <v>3.6490000000000002E-2</v>
      </c>
      <c r="D106" s="5">
        <v>4.5010000000000001E-2</v>
      </c>
      <c r="E106" s="5">
        <v>3.056E-2</v>
      </c>
      <c r="F106" s="5">
        <v>3.4200000000000001E-2</v>
      </c>
      <c r="G106" s="5">
        <v>3.6170000000000001E-2</v>
      </c>
      <c r="H106" s="5">
        <v>5.1869999999999999E-2</v>
      </c>
      <c r="I106" s="5">
        <v>3.805E-2</v>
      </c>
      <c r="J106" s="5">
        <v>3.569E-2</v>
      </c>
      <c r="K106" s="5">
        <v>3.8170000000000003E-2</v>
      </c>
      <c r="L106" s="5">
        <v>4.5170000000000002E-2</v>
      </c>
    </row>
    <row r="107" spans="1:12" x14ac:dyDescent="0.25">
      <c r="A107" s="5">
        <v>3.5959999999999999E-2</v>
      </c>
      <c r="B107" s="5">
        <v>3.3709999999999997E-2</v>
      </c>
      <c r="C107" s="5">
        <v>3.6380000000000003E-2</v>
      </c>
      <c r="D107" s="5">
        <v>4.512E-2</v>
      </c>
      <c r="E107" s="5">
        <v>3.0020000000000002E-2</v>
      </c>
      <c r="F107" s="5">
        <v>3.415E-2</v>
      </c>
      <c r="G107" s="5">
        <v>3.594E-2</v>
      </c>
      <c r="H107" s="5">
        <v>5.1319999999999998E-2</v>
      </c>
      <c r="I107" s="5">
        <v>3.8150000000000003E-2</v>
      </c>
      <c r="J107" s="5">
        <v>3.567E-2</v>
      </c>
      <c r="K107" s="5">
        <v>3.7810000000000003E-2</v>
      </c>
      <c r="L107" s="5">
        <v>4.5190000000000001E-2</v>
      </c>
    </row>
    <row r="108" spans="1:12" x14ac:dyDescent="0.25">
      <c r="A108" s="5">
        <v>3.5720000000000002E-2</v>
      </c>
      <c r="B108" s="5">
        <v>3.3750000000000002E-2</v>
      </c>
      <c r="C108" s="5">
        <v>3.6209999999999999E-2</v>
      </c>
      <c r="D108" s="5">
        <v>4.5089999999999998E-2</v>
      </c>
      <c r="E108" s="5">
        <v>3.031E-2</v>
      </c>
      <c r="F108" s="5">
        <v>3.4259999999999999E-2</v>
      </c>
      <c r="G108" s="5">
        <v>3.6130000000000002E-2</v>
      </c>
      <c r="H108" s="5">
        <v>5.1369999999999999E-2</v>
      </c>
      <c r="I108" s="5">
        <v>3.8179999999999999E-2</v>
      </c>
      <c r="J108" s="5">
        <v>3.5650000000000001E-2</v>
      </c>
      <c r="K108" s="5">
        <v>3.8100000000000002E-2</v>
      </c>
      <c r="L108" s="5">
        <v>4.5130000000000003E-2</v>
      </c>
    </row>
    <row r="109" spans="1:12" x14ac:dyDescent="0.25">
      <c r="A109" s="5">
        <v>3.5950000000000003E-2</v>
      </c>
      <c r="B109" s="5">
        <v>3.3709999999999997E-2</v>
      </c>
      <c r="C109" s="5">
        <v>3.6249999999999998E-2</v>
      </c>
      <c r="D109" s="5">
        <v>4.5130000000000003E-2</v>
      </c>
      <c r="E109" s="5">
        <v>2.9989999999999999E-2</v>
      </c>
      <c r="F109" s="5">
        <v>3.422E-2</v>
      </c>
      <c r="G109" s="5">
        <v>3.5920000000000001E-2</v>
      </c>
      <c r="H109" s="5">
        <v>5.126E-2</v>
      </c>
      <c r="I109" s="5">
        <v>3.8280000000000002E-2</v>
      </c>
      <c r="J109" s="5">
        <v>3.569E-2</v>
      </c>
      <c r="K109" s="5">
        <v>3.7749999999999999E-2</v>
      </c>
      <c r="L109" s="5">
        <v>4.5289999999999997E-2</v>
      </c>
    </row>
    <row r="110" spans="1:12" x14ac:dyDescent="0.25">
      <c r="A110" s="5">
        <v>3.5990000000000001E-2</v>
      </c>
      <c r="B110" s="5">
        <v>3.3739999999999999E-2</v>
      </c>
      <c r="C110" s="5">
        <v>3.6499999999999998E-2</v>
      </c>
      <c r="D110" s="5">
        <v>4.5060000000000003E-2</v>
      </c>
      <c r="E110" s="5">
        <v>3.032E-2</v>
      </c>
      <c r="F110" s="5">
        <v>3.4360000000000002E-2</v>
      </c>
      <c r="G110" s="5">
        <v>3.6150000000000002E-2</v>
      </c>
      <c r="H110" s="5">
        <v>5.1540000000000002E-2</v>
      </c>
      <c r="I110" s="5">
        <v>3.814E-2</v>
      </c>
      <c r="J110" s="5">
        <v>3.5680000000000003E-2</v>
      </c>
      <c r="K110" s="5">
        <v>3.8100000000000002E-2</v>
      </c>
      <c r="L110" s="5">
        <v>4.5220000000000003E-2</v>
      </c>
    </row>
    <row r="111" spans="1:12" x14ac:dyDescent="0.25">
      <c r="A111" s="5">
        <v>3.6049999999999999E-2</v>
      </c>
      <c r="B111" s="5">
        <v>3.3520000000000001E-2</v>
      </c>
      <c r="C111" s="5">
        <v>3.644E-2</v>
      </c>
      <c r="D111" s="5">
        <v>4.514E-2</v>
      </c>
      <c r="E111" s="5">
        <v>2.998E-2</v>
      </c>
      <c r="F111" s="5">
        <v>3.4250000000000003E-2</v>
      </c>
      <c r="G111" s="5">
        <v>3.5929999999999997E-2</v>
      </c>
      <c r="H111" s="5">
        <v>5.1049999999999998E-2</v>
      </c>
      <c r="I111" s="5">
        <v>3.8210000000000001E-2</v>
      </c>
      <c r="J111" s="5">
        <v>3.5650000000000001E-2</v>
      </c>
      <c r="K111" s="5">
        <v>3.7749999999999999E-2</v>
      </c>
      <c r="L111" s="5">
        <v>4.5539999999999997E-2</v>
      </c>
    </row>
    <row r="112" spans="1:12" x14ac:dyDescent="0.25">
      <c r="A112" s="5">
        <v>3.5810000000000002E-2</v>
      </c>
      <c r="B112" s="5">
        <v>3.3750000000000002E-2</v>
      </c>
      <c r="C112" s="5">
        <v>3.6150000000000002E-2</v>
      </c>
      <c r="D112" s="5">
        <v>4.5150000000000003E-2</v>
      </c>
      <c r="E112" s="5">
        <v>3.0290000000000001E-2</v>
      </c>
      <c r="F112" s="5">
        <v>3.4380000000000001E-2</v>
      </c>
      <c r="G112" s="5">
        <v>3.6130000000000002E-2</v>
      </c>
      <c r="H112" s="5">
        <v>5.108E-2</v>
      </c>
      <c r="I112" s="5">
        <v>3.8240000000000003E-2</v>
      </c>
      <c r="J112" s="5">
        <v>3.5630000000000002E-2</v>
      </c>
      <c r="K112" s="5">
        <v>3.805E-2</v>
      </c>
      <c r="L112" s="5">
        <v>4.5240000000000002E-2</v>
      </c>
    </row>
    <row r="113" spans="1:12" x14ac:dyDescent="0.25">
      <c r="A113" s="5">
        <v>3.5799999999999998E-2</v>
      </c>
      <c r="B113" s="5">
        <v>3.3689999999999998E-2</v>
      </c>
      <c r="C113" s="5">
        <v>3.6179999999999997E-2</v>
      </c>
      <c r="D113" s="5">
        <v>4.521E-2</v>
      </c>
      <c r="E113" s="5">
        <v>2.9950000000000001E-2</v>
      </c>
      <c r="F113" s="5">
        <v>3.4419999999999999E-2</v>
      </c>
      <c r="G113" s="5">
        <v>3.5929999999999997E-2</v>
      </c>
      <c r="H113" s="5">
        <v>5.1330000000000001E-2</v>
      </c>
      <c r="I113" s="5">
        <v>3.823E-2</v>
      </c>
      <c r="J113" s="5">
        <v>3.5560000000000001E-2</v>
      </c>
      <c r="K113" s="5">
        <v>3.7699999999999997E-2</v>
      </c>
      <c r="L113" s="5">
        <v>4.5589999999999999E-2</v>
      </c>
    </row>
    <row r="114" spans="1:12" x14ac:dyDescent="0.25">
      <c r="A114" s="5">
        <v>3.5880000000000002E-2</v>
      </c>
      <c r="B114" s="5">
        <v>3.3700000000000001E-2</v>
      </c>
      <c r="C114" s="5">
        <v>3.6240000000000001E-2</v>
      </c>
      <c r="D114" s="5">
        <v>4.5130000000000003E-2</v>
      </c>
      <c r="E114" s="5">
        <v>3.023E-2</v>
      </c>
      <c r="F114" s="5">
        <v>3.4540000000000001E-2</v>
      </c>
      <c r="G114" s="5">
        <v>3.6150000000000002E-2</v>
      </c>
      <c r="H114" s="5">
        <v>5.1619999999999999E-2</v>
      </c>
      <c r="I114" s="5">
        <v>3.8159999999999999E-2</v>
      </c>
      <c r="J114" s="5">
        <v>3.5200000000000002E-2</v>
      </c>
      <c r="K114" s="5">
        <v>3.7990000000000003E-2</v>
      </c>
      <c r="L114" s="5">
        <v>4.548E-2</v>
      </c>
    </row>
    <row r="115" spans="1:12" x14ac:dyDescent="0.25">
      <c r="A115" s="5">
        <v>3.5569999999999997E-2</v>
      </c>
      <c r="B115" s="5">
        <v>3.347E-2</v>
      </c>
      <c r="C115" s="5">
        <v>3.6060000000000002E-2</v>
      </c>
      <c r="D115" s="5">
        <v>4.5240000000000002E-2</v>
      </c>
      <c r="E115" s="5">
        <v>2.998E-2</v>
      </c>
      <c r="F115" s="5">
        <v>3.456E-2</v>
      </c>
      <c r="G115" s="5">
        <v>3.594E-2</v>
      </c>
      <c r="H115" s="5">
        <v>5.0700000000000002E-2</v>
      </c>
      <c r="I115" s="5">
        <v>3.8210000000000001E-2</v>
      </c>
      <c r="J115" s="5">
        <v>3.5340000000000003E-2</v>
      </c>
      <c r="K115" s="5">
        <v>3.7670000000000002E-2</v>
      </c>
      <c r="L115" s="5">
        <v>4.5569999999999999E-2</v>
      </c>
    </row>
    <row r="116" spans="1:12" x14ac:dyDescent="0.25">
      <c r="A116" s="5">
        <v>3.5630000000000002E-2</v>
      </c>
      <c r="B116" s="5">
        <v>3.3500000000000002E-2</v>
      </c>
      <c r="C116" s="5">
        <v>3.5979999999999998E-2</v>
      </c>
      <c r="D116" s="5">
        <v>4.521E-2</v>
      </c>
      <c r="E116" s="5">
        <v>3.0290000000000001E-2</v>
      </c>
      <c r="F116" s="5">
        <v>3.4819999999999997E-2</v>
      </c>
      <c r="G116" s="5">
        <v>3.6130000000000002E-2</v>
      </c>
      <c r="H116" s="5">
        <v>5.0659999999999997E-2</v>
      </c>
      <c r="I116" s="5">
        <v>3.8339999999999999E-2</v>
      </c>
      <c r="J116" s="5">
        <v>3.5369999999999999E-2</v>
      </c>
      <c r="K116" s="5">
        <v>3.807E-2</v>
      </c>
      <c r="L116" s="5">
        <v>4.5490000000000003E-2</v>
      </c>
    </row>
    <row r="117" spans="1:12" x14ac:dyDescent="0.25">
      <c r="A117" s="5">
        <v>3.567E-2</v>
      </c>
      <c r="B117" s="5">
        <v>3.3459999999999997E-2</v>
      </c>
      <c r="C117" s="5">
        <v>3.6060000000000002E-2</v>
      </c>
      <c r="D117" s="5">
        <v>4.5190000000000001E-2</v>
      </c>
      <c r="E117" s="5">
        <v>3.0099999999999998E-2</v>
      </c>
      <c r="F117" s="5">
        <v>3.4819999999999997E-2</v>
      </c>
      <c r="G117" s="5">
        <v>3.594E-2</v>
      </c>
      <c r="H117" s="5">
        <v>5.1060000000000001E-2</v>
      </c>
      <c r="I117" s="5">
        <v>3.8120000000000001E-2</v>
      </c>
      <c r="J117" s="5">
        <v>3.5450000000000002E-2</v>
      </c>
      <c r="K117" s="5">
        <v>3.7670000000000002E-2</v>
      </c>
      <c r="L117" s="5">
        <v>4.5629999999999997E-2</v>
      </c>
    </row>
    <row r="118" spans="1:12" x14ac:dyDescent="0.25">
      <c r="A118" s="5">
        <v>3.576E-2</v>
      </c>
      <c r="B118" s="5">
        <v>3.3459999999999997E-2</v>
      </c>
      <c r="C118" s="5">
        <v>3.6319999999999998E-2</v>
      </c>
      <c r="D118" s="5">
        <v>4.5179999999999998E-2</v>
      </c>
      <c r="E118" s="5">
        <v>3.0200000000000001E-2</v>
      </c>
      <c r="F118" s="5">
        <v>3.4889999999999997E-2</v>
      </c>
      <c r="G118" s="5">
        <v>3.6139999999999999E-2</v>
      </c>
      <c r="H118" s="5">
        <v>5.1110000000000003E-2</v>
      </c>
      <c r="I118" s="5">
        <v>3.8120000000000001E-2</v>
      </c>
      <c r="J118" s="5">
        <v>3.5439999999999999E-2</v>
      </c>
      <c r="K118" s="5">
        <v>3.7519999999999998E-2</v>
      </c>
      <c r="L118" s="5">
        <v>4.5580000000000002E-2</v>
      </c>
    </row>
    <row r="119" spans="1:12" x14ac:dyDescent="0.25">
      <c r="A119" s="5">
        <v>3.5790000000000002E-2</v>
      </c>
      <c r="B119" s="5">
        <v>3.3430000000000001E-2</v>
      </c>
      <c r="C119" s="5">
        <v>3.6330000000000001E-2</v>
      </c>
      <c r="D119" s="5">
        <v>4.5199999999999997E-2</v>
      </c>
      <c r="E119" s="5">
        <v>0.03</v>
      </c>
      <c r="F119" s="5">
        <v>3.49E-2</v>
      </c>
      <c r="G119" s="5">
        <v>3.5959999999999999E-2</v>
      </c>
      <c r="H119" s="5">
        <v>5.1069999999999997E-2</v>
      </c>
      <c r="I119" s="5">
        <v>3.807E-2</v>
      </c>
      <c r="J119" s="5">
        <v>3.5490000000000001E-2</v>
      </c>
      <c r="K119" s="5">
        <v>3.7420000000000002E-2</v>
      </c>
      <c r="L119" s="5">
        <v>4.564E-2</v>
      </c>
    </row>
    <row r="120" spans="1:12" x14ac:dyDescent="0.25">
      <c r="A120" s="5">
        <v>3.5770000000000003E-2</v>
      </c>
      <c r="B120" s="5">
        <v>3.3410000000000002E-2</v>
      </c>
      <c r="C120" s="5">
        <v>3.6139999999999999E-2</v>
      </c>
      <c r="D120" s="5">
        <v>4.5199999999999997E-2</v>
      </c>
      <c r="E120" s="5">
        <v>3.0290000000000001E-2</v>
      </c>
      <c r="F120" s="5">
        <v>3.4889999999999997E-2</v>
      </c>
      <c r="G120" s="5">
        <v>3.6159999999999998E-2</v>
      </c>
      <c r="H120" s="5">
        <v>5.0540000000000002E-2</v>
      </c>
      <c r="I120" s="5">
        <v>3.755E-2</v>
      </c>
      <c r="J120" s="5">
        <v>3.551E-2</v>
      </c>
      <c r="K120" s="5">
        <v>3.7780000000000001E-2</v>
      </c>
      <c r="L120" s="5">
        <v>4.5769999999999998E-2</v>
      </c>
    </row>
    <row r="121" spans="1:12" x14ac:dyDescent="0.25">
      <c r="A121" s="5">
        <v>3.5569999999999997E-2</v>
      </c>
      <c r="B121" s="5">
        <v>3.338E-2</v>
      </c>
      <c r="C121" s="5">
        <v>3.6209999999999999E-2</v>
      </c>
      <c r="D121" s="5">
        <v>4.5249999999999999E-2</v>
      </c>
      <c r="E121" s="5">
        <v>2.9919999999999999E-2</v>
      </c>
      <c r="F121" s="5">
        <v>3.4939999999999999E-2</v>
      </c>
      <c r="G121" s="5">
        <v>3.594E-2</v>
      </c>
      <c r="H121" s="5">
        <v>5.0430000000000003E-2</v>
      </c>
      <c r="I121" s="5">
        <v>3.7560000000000003E-2</v>
      </c>
      <c r="J121" s="5">
        <v>3.5349999999999999E-2</v>
      </c>
      <c r="K121" s="5">
        <v>3.7490000000000002E-2</v>
      </c>
      <c r="L121" s="5">
        <v>4.564E-2</v>
      </c>
    </row>
    <row r="122" spans="1:12" x14ac:dyDescent="0.25">
      <c r="A122" s="5">
        <v>3.56E-2</v>
      </c>
      <c r="B122" s="5">
        <v>3.3329999999999999E-2</v>
      </c>
      <c r="C122" s="5">
        <v>3.6429999999999997E-2</v>
      </c>
      <c r="D122" s="5">
        <v>4.514E-2</v>
      </c>
      <c r="E122" s="5">
        <v>3.024E-2</v>
      </c>
      <c r="F122" s="5">
        <v>3.4950000000000002E-2</v>
      </c>
      <c r="G122" s="5">
        <v>3.619E-2</v>
      </c>
      <c r="H122" s="5">
        <v>5.0770000000000003E-2</v>
      </c>
      <c r="I122" s="5">
        <v>3.7929999999999998E-2</v>
      </c>
      <c r="J122" s="5">
        <v>3.5349999999999999E-2</v>
      </c>
      <c r="K122" s="5">
        <v>3.7839999999999999E-2</v>
      </c>
      <c r="L122" s="5">
        <v>4.555E-2</v>
      </c>
    </row>
    <row r="123" spans="1:12" x14ac:dyDescent="0.25">
      <c r="A123" s="5">
        <v>3.5700000000000003E-2</v>
      </c>
      <c r="B123" s="5">
        <v>3.3340000000000002E-2</v>
      </c>
      <c r="C123" s="5">
        <v>3.6450000000000003E-2</v>
      </c>
      <c r="D123" s="5">
        <v>4.5240000000000002E-2</v>
      </c>
      <c r="E123" s="5">
        <v>2.997E-2</v>
      </c>
      <c r="F123" s="5">
        <v>3.4950000000000002E-2</v>
      </c>
      <c r="G123" s="5">
        <v>3.5959999999999999E-2</v>
      </c>
      <c r="H123" s="5">
        <v>5.0569999999999997E-2</v>
      </c>
      <c r="I123" s="5">
        <v>3.8109999999999998E-2</v>
      </c>
      <c r="J123" s="5">
        <v>3.5310000000000001E-2</v>
      </c>
      <c r="K123" s="5">
        <v>3.755E-2</v>
      </c>
      <c r="L123" s="5">
        <v>4.5440000000000001E-2</v>
      </c>
    </row>
    <row r="124" spans="1:12" x14ac:dyDescent="0.25">
      <c r="A124" s="5">
        <v>3.5630000000000002E-2</v>
      </c>
      <c r="B124" s="5">
        <v>3.329E-2</v>
      </c>
      <c r="C124" s="5">
        <v>3.6240000000000001E-2</v>
      </c>
      <c r="D124" s="5">
        <v>4.5130000000000003E-2</v>
      </c>
      <c r="E124" s="5">
        <v>3.057E-2</v>
      </c>
      <c r="F124" s="5">
        <v>3.5000000000000003E-2</v>
      </c>
      <c r="G124" s="5">
        <v>3.6159999999999998E-2</v>
      </c>
      <c r="H124" s="5">
        <v>5.0520000000000002E-2</v>
      </c>
      <c r="I124" s="5">
        <v>3.8170000000000003E-2</v>
      </c>
      <c r="J124" s="5">
        <v>3.5439999999999999E-2</v>
      </c>
      <c r="K124" s="5">
        <v>3.789E-2</v>
      </c>
      <c r="L124" s="5">
        <v>4.5199999999999997E-2</v>
      </c>
    </row>
    <row r="125" spans="1:12" x14ac:dyDescent="0.25">
      <c r="A125" s="5">
        <v>3.5659999999999997E-2</v>
      </c>
      <c r="B125" s="5">
        <v>3.3430000000000001E-2</v>
      </c>
      <c r="C125" s="5">
        <v>3.6299999999999999E-2</v>
      </c>
      <c r="D125" s="5">
        <v>4.4569999999999999E-2</v>
      </c>
      <c r="E125" s="5">
        <v>2.9899999999999999E-2</v>
      </c>
      <c r="F125" s="5">
        <v>3.5009999999999999E-2</v>
      </c>
      <c r="G125" s="5">
        <v>3.5979999999999998E-2</v>
      </c>
      <c r="H125" s="5">
        <v>5.0540000000000002E-2</v>
      </c>
      <c r="I125" s="5">
        <v>3.8129999999999997E-2</v>
      </c>
      <c r="J125" s="5">
        <v>3.5119999999999998E-2</v>
      </c>
      <c r="K125" s="5">
        <v>3.7609999999999998E-2</v>
      </c>
      <c r="L125" s="5">
        <v>4.5039999999999997E-2</v>
      </c>
    </row>
    <row r="126" spans="1:12" x14ac:dyDescent="0.25">
      <c r="A126" s="5">
        <v>3.5700000000000003E-2</v>
      </c>
      <c r="B126" s="5">
        <v>3.3579999999999999E-2</v>
      </c>
      <c r="C126" s="5">
        <v>3.6540000000000003E-2</v>
      </c>
      <c r="D126" s="5">
        <v>4.5109999999999997E-2</v>
      </c>
      <c r="E126" s="5">
        <v>3.0179999999999998E-2</v>
      </c>
      <c r="F126" s="5">
        <v>3.5020000000000003E-2</v>
      </c>
      <c r="G126" s="5">
        <v>3.601E-2</v>
      </c>
      <c r="H126" s="5">
        <v>5.0369999999999998E-2</v>
      </c>
      <c r="I126" s="5">
        <v>3.814E-2</v>
      </c>
      <c r="J126" s="5">
        <v>3.533E-2</v>
      </c>
      <c r="K126" s="5">
        <v>3.7940000000000002E-2</v>
      </c>
      <c r="L126" s="5">
        <v>4.4970000000000003E-2</v>
      </c>
    </row>
    <row r="127" spans="1:12" x14ac:dyDescent="0.25">
      <c r="A127" s="5">
        <v>3.5729999999999998E-2</v>
      </c>
      <c r="B127" s="5">
        <v>3.3570000000000003E-2</v>
      </c>
      <c r="C127" s="5">
        <v>3.6839999999999998E-2</v>
      </c>
      <c r="D127" s="5">
        <v>4.5229999999999999E-2</v>
      </c>
      <c r="E127" s="5">
        <v>2.9929999999999998E-2</v>
      </c>
      <c r="F127" s="5">
        <v>3.4729999999999997E-2</v>
      </c>
      <c r="G127" s="5">
        <v>3.5740000000000001E-2</v>
      </c>
      <c r="H127" s="5">
        <v>5.0290000000000001E-2</v>
      </c>
      <c r="I127" s="5">
        <v>3.8199999999999998E-2</v>
      </c>
      <c r="J127" s="5">
        <v>3.5290000000000002E-2</v>
      </c>
      <c r="K127" s="5">
        <v>3.7600000000000001E-2</v>
      </c>
      <c r="L127" s="5">
        <v>4.5060000000000003E-2</v>
      </c>
    </row>
    <row r="128" spans="1:12" x14ac:dyDescent="0.25">
      <c r="A128" s="5">
        <v>3.576E-2</v>
      </c>
      <c r="B128" s="5">
        <v>3.3599999999999998E-2</v>
      </c>
      <c r="C128" s="5">
        <v>3.6339999999999997E-2</v>
      </c>
      <c r="D128" s="5">
        <v>4.5220000000000003E-2</v>
      </c>
      <c r="E128" s="5">
        <v>3.0190000000000002E-2</v>
      </c>
      <c r="F128" s="5">
        <v>3.4250000000000003E-2</v>
      </c>
      <c r="G128" s="5">
        <v>3.5909999999999997E-2</v>
      </c>
      <c r="H128" s="5">
        <v>5.0750000000000003E-2</v>
      </c>
      <c r="I128" s="5">
        <v>3.8120000000000001E-2</v>
      </c>
      <c r="J128" s="5">
        <v>3.4939999999999999E-2</v>
      </c>
      <c r="K128" s="5">
        <v>3.8030000000000001E-2</v>
      </c>
      <c r="L128" s="5">
        <v>4.5030000000000001E-2</v>
      </c>
    </row>
    <row r="129" spans="1:12" x14ac:dyDescent="0.25">
      <c r="A129" s="5">
        <v>3.5779999999999999E-2</v>
      </c>
      <c r="B129" s="5">
        <v>3.3579999999999999E-2</v>
      </c>
      <c r="C129" s="5">
        <v>3.6409999999999998E-2</v>
      </c>
      <c r="D129" s="5">
        <v>4.5190000000000001E-2</v>
      </c>
      <c r="E129" s="5">
        <v>2.9829999999999999E-2</v>
      </c>
      <c r="F129" s="5">
        <v>3.4299999999999997E-2</v>
      </c>
      <c r="G129" s="5">
        <v>3.5720000000000002E-2</v>
      </c>
      <c r="H129" s="5">
        <v>5.0790000000000002E-2</v>
      </c>
      <c r="I129" s="5">
        <v>3.7969999999999997E-2</v>
      </c>
      <c r="J129" s="5">
        <v>3.5119999999999998E-2</v>
      </c>
      <c r="K129" s="5">
        <v>3.7760000000000002E-2</v>
      </c>
      <c r="L129" s="5">
        <v>4.5069999999999999E-2</v>
      </c>
    </row>
    <row r="130" spans="1:12" x14ac:dyDescent="0.25">
      <c r="A130" s="5">
        <v>3.5860000000000003E-2</v>
      </c>
      <c r="B130" s="5">
        <v>3.3520000000000001E-2</v>
      </c>
      <c r="C130" s="5">
        <v>3.6650000000000002E-2</v>
      </c>
      <c r="D130" s="5">
        <v>4.5130000000000003E-2</v>
      </c>
      <c r="E130" s="5">
        <v>3.0159999999999999E-2</v>
      </c>
      <c r="F130" s="5">
        <v>3.4380000000000001E-2</v>
      </c>
      <c r="G130" s="5">
        <v>3.6549999999999999E-2</v>
      </c>
      <c r="H130" s="5">
        <v>5.0160000000000003E-2</v>
      </c>
      <c r="I130" s="5">
        <v>3.7780000000000001E-2</v>
      </c>
      <c r="J130" s="5">
        <v>3.517E-2</v>
      </c>
      <c r="K130" s="5">
        <v>3.7990000000000003E-2</v>
      </c>
      <c r="L130" s="5">
        <v>4.5080000000000002E-2</v>
      </c>
    </row>
    <row r="131" spans="1:12" x14ac:dyDescent="0.25">
      <c r="A131" s="5">
        <v>3.5880000000000002E-2</v>
      </c>
      <c r="B131" s="5">
        <v>3.3509999999999998E-2</v>
      </c>
      <c r="C131" s="5">
        <v>3.6679999999999997E-2</v>
      </c>
      <c r="D131" s="5">
        <v>4.5220000000000003E-2</v>
      </c>
      <c r="E131" s="5">
        <v>3.0169999999999999E-2</v>
      </c>
      <c r="F131" s="5">
        <v>3.4299999999999997E-2</v>
      </c>
      <c r="G131" s="5">
        <v>3.5869999999999999E-2</v>
      </c>
      <c r="H131" s="5">
        <v>5.0169999999999999E-2</v>
      </c>
      <c r="I131" s="5">
        <v>3.7909999999999999E-2</v>
      </c>
      <c r="J131" s="5">
        <v>3.5200000000000002E-2</v>
      </c>
      <c r="K131" s="5">
        <v>3.7670000000000002E-2</v>
      </c>
      <c r="L131" s="5">
        <v>4.5159999999999999E-2</v>
      </c>
    </row>
    <row r="132" spans="1:12" x14ac:dyDescent="0.25">
      <c r="A132" s="5">
        <v>3.585E-2</v>
      </c>
      <c r="B132" s="5">
        <v>3.3529999999999997E-2</v>
      </c>
      <c r="C132" s="5">
        <v>3.6420000000000001E-2</v>
      </c>
      <c r="D132" s="5">
        <v>4.5229999999999999E-2</v>
      </c>
      <c r="E132" s="5">
        <v>3.022E-2</v>
      </c>
      <c r="F132" s="5">
        <v>3.4419999999999999E-2</v>
      </c>
      <c r="G132" s="5">
        <v>3.6200000000000003E-2</v>
      </c>
      <c r="H132" s="5">
        <v>5.0360000000000002E-2</v>
      </c>
      <c r="I132" s="5">
        <v>3.7900000000000003E-2</v>
      </c>
      <c r="J132" s="5">
        <v>3.5209999999999998E-2</v>
      </c>
      <c r="K132" s="5">
        <v>3.8019999999999998E-2</v>
      </c>
      <c r="L132" s="5">
        <v>4.5069999999999999E-2</v>
      </c>
    </row>
    <row r="133" spans="1:12" x14ac:dyDescent="0.25">
      <c r="A133" s="5">
        <v>3.5839999999999997E-2</v>
      </c>
      <c r="B133" s="5">
        <v>3.3529999999999997E-2</v>
      </c>
      <c r="C133" s="5">
        <v>3.6589999999999998E-2</v>
      </c>
      <c r="D133" s="5">
        <v>4.521E-2</v>
      </c>
      <c r="E133" s="5">
        <v>2.9860000000000001E-2</v>
      </c>
      <c r="F133" s="5">
        <v>3.4389999999999997E-2</v>
      </c>
      <c r="G133" s="5">
        <v>3.5979999999999998E-2</v>
      </c>
      <c r="H133" s="5">
        <v>5.0180000000000002E-2</v>
      </c>
      <c r="I133" s="5">
        <v>3.789E-2</v>
      </c>
      <c r="J133" s="5">
        <v>3.5220000000000001E-2</v>
      </c>
      <c r="K133" s="5">
        <v>3.764E-2</v>
      </c>
      <c r="L133" s="5">
        <v>4.5229999999999999E-2</v>
      </c>
    </row>
    <row r="134" spans="1:12" x14ac:dyDescent="0.25">
      <c r="A134" s="5">
        <v>3.5889999999999998E-2</v>
      </c>
      <c r="B134" s="5">
        <v>3.3529999999999997E-2</v>
      </c>
      <c r="C134" s="5">
        <v>3.6729999999999999E-2</v>
      </c>
      <c r="D134" s="5">
        <v>4.5089999999999998E-2</v>
      </c>
      <c r="E134" s="5">
        <v>3.0169999999999999E-2</v>
      </c>
      <c r="F134" s="5">
        <v>3.4470000000000001E-2</v>
      </c>
      <c r="G134" s="5">
        <v>3.628E-2</v>
      </c>
      <c r="H134" s="5">
        <v>5.0270000000000002E-2</v>
      </c>
      <c r="I134" s="5">
        <v>3.7909999999999999E-2</v>
      </c>
      <c r="J134" s="5">
        <v>3.5279999999999999E-2</v>
      </c>
      <c r="K134" s="5">
        <v>3.798E-2</v>
      </c>
      <c r="L134" s="5">
        <v>4.5220000000000003E-2</v>
      </c>
    </row>
    <row r="135" spans="1:12" x14ac:dyDescent="0.25">
      <c r="A135" s="5">
        <v>3.5659999999999997E-2</v>
      </c>
      <c r="B135" s="5">
        <v>3.3489999999999999E-2</v>
      </c>
      <c r="C135" s="5">
        <v>3.6700000000000003E-2</v>
      </c>
      <c r="D135" s="5">
        <v>4.5229999999999999E-2</v>
      </c>
      <c r="E135" s="5">
        <v>2.989E-2</v>
      </c>
      <c r="F135" s="5">
        <v>3.4340000000000002E-2</v>
      </c>
      <c r="G135" s="5">
        <v>3.6020000000000003E-2</v>
      </c>
      <c r="H135" s="5">
        <v>4.9739999999999999E-2</v>
      </c>
      <c r="I135" s="5">
        <v>3.7990000000000003E-2</v>
      </c>
      <c r="J135" s="5">
        <v>3.5299999999999998E-2</v>
      </c>
      <c r="K135" s="5">
        <v>3.7679999999999998E-2</v>
      </c>
      <c r="L135" s="5">
        <v>4.5240000000000002E-2</v>
      </c>
    </row>
    <row r="136" spans="1:12" x14ac:dyDescent="0.25">
      <c r="A136" s="5">
        <v>3.5470000000000002E-2</v>
      </c>
      <c r="B136" s="5">
        <v>3.3480000000000003E-2</v>
      </c>
      <c r="C136" s="5">
        <v>3.6499999999999998E-2</v>
      </c>
      <c r="D136" s="5">
        <v>4.5199999999999997E-2</v>
      </c>
      <c r="E136" s="5">
        <v>3.0179999999999998E-2</v>
      </c>
      <c r="F136" s="5">
        <v>3.456E-2</v>
      </c>
      <c r="G136" s="5">
        <v>3.6049999999999999E-2</v>
      </c>
      <c r="H136" s="5">
        <v>4.9939999999999998E-2</v>
      </c>
      <c r="I136" s="5">
        <v>3.7960000000000001E-2</v>
      </c>
      <c r="J136" s="5">
        <v>3.5319999999999997E-2</v>
      </c>
      <c r="K136" s="5">
        <v>3.8030000000000001E-2</v>
      </c>
      <c r="L136" s="5">
        <v>4.5179999999999998E-2</v>
      </c>
    </row>
    <row r="137" spans="1:12" x14ac:dyDescent="0.25">
      <c r="A137" s="5">
        <v>3.5720000000000002E-2</v>
      </c>
      <c r="B137" s="5">
        <v>3.347E-2</v>
      </c>
      <c r="C137" s="5">
        <v>3.6389999999999999E-2</v>
      </c>
      <c r="D137" s="5">
        <v>4.5170000000000002E-2</v>
      </c>
      <c r="E137" s="5">
        <v>2.9870000000000001E-2</v>
      </c>
      <c r="F137" s="5">
        <v>3.4590000000000003E-2</v>
      </c>
      <c r="G137" s="5">
        <v>3.6049999999999999E-2</v>
      </c>
      <c r="H137" s="5">
        <v>4.9730000000000003E-2</v>
      </c>
      <c r="I137" s="5">
        <v>3.8150000000000003E-2</v>
      </c>
      <c r="J137" s="5">
        <v>3.5319999999999997E-2</v>
      </c>
      <c r="K137" s="5">
        <v>3.7629999999999997E-2</v>
      </c>
      <c r="L137" s="5">
        <v>4.5269999999999998E-2</v>
      </c>
    </row>
    <row r="138" spans="1:12" x14ac:dyDescent="0.25">
      <c r="A138" s="5">
        <v>3.5589999999999997E-2</v>
      </c>
      <c r="B138" s="5">
        <v>3.3340000000000002E-2</v>
      </c>
      <c r="C138" s="5">
        <v>3.6510000000000001E-2</v>
      </c>
      <c r="D138" s="5">
        <v>4.5130000000000003E-2</v>
      </c>
      <c r="E138" s="5">
        <v>3.0509999999999999E-2</v>
      </c>
      <c r="F138" s="5">
        <v>3.4689999999999999E-2</v>
      </c>
      <c r="G138" s="5">
        <v>3.635E-2</v>
      </c>
      <c r="H138" s="5">
        <v>3.2329999999999998E-2</v>
      </c>
      <c r="I138" s="5">
        <v>3.823E-2</v>
      </c>
      <c r="J138" s="5">
        <v>3.5349999999999999E-2</v>
      </c>
      <c r="K138" s="5">
        <v>3.7960000000000001E-2</v>
      </c>
      <c r="L138" s="5">
        <v>4.5170000000000002E-2</v>
      </c>
    </row>
    <row r="139" spans="1:12" x14ac:dyDescent="0.25">
      <c r="A139" s="5">
        <v>3.5619999999999999E-2</v>
      </c>
      <c r="B139" s="5">
        <v>3.3369999999999997E-2</v>
      </c>
      <c r="C139" s="5">
        <v>3.644E-2</v>
      </c>
      <c r="D139" s="5">
        <v>4.5260000000000002E-2</v>
      </c>
      <c r="E139" s="5">
        <v>2.9929999999999998E-2</v>
      </c>
      <c r="F139" s="5">
        <v>3.4750000000000003E-2</v>
      </c>
      <c r="G139" s="5">
        <v>3.6110000000000003E-2</v>
      </c>
      <c r="H139" s="5">
        <v>4.5679999999999998E-2</v>
      </c>
      <c r="I139" s="5">
        <v>3.8249999999999999E-2</v>
      </c>
      <c r="J139" s="5">
        <v>3.5389999999999998E-2</v>
      </c>
      <c r="K139" s="5">
        <v>3.7269999999999998E-2</v>
      </c>
      <c r="L139" s="5">
        <v>4.5260000000000002E-2</v>
      </c>
    </row>
    <row r="140" spans="1:12" x14ac:dyDescent="0.25">
      <c r="A140" s="5">
        <v>3.5580000000000001E-2</v>
      </c>
      <c r="B140" s="5">
        <v>3.3360000000000001E-2</v>
      </c>
      <c r="C140" s="5">
        <v>3.6229999999999998E-2</v>
      </c>
      <c r="D140" s="5">
        <v>4.5179999999999998E-2</v>
      </c>
      <c r="E140" s="5">
        <v>3.0169999999999999E-2</v>
      </c>
      <c r="F140" s="5">
        <v>3.4779999999999998E-2</v>
      </c>
      <c r="G140" s="5">
        <v>3.6400000000000002E-2</v>
      </c>
      <c r="H140" s="5">
        <v>1.4300000000000001E-3</v>
      </c>
      <c r="I140" s="5">
        <v>3.8210000000000001E-2</v>
      </c>
      <c r="J140" s="5">
        <v>3.5409999999999997E-2</v>
      </c>
      <c r="K140" s="5">
        <v>3.78E-2</v>
      </c>
      <c r="L140" s="5">
        <v>4.5130000000000003E-2</v>
      </c>
    </row>
    <row r="141" spans="1:12" x14ac:dyDescent="0.25">
      <c r="A141" s="5">
        <v>3.5630000000000002E-2</v>
      </c>
      <c r="B141" s="5">
        <v>3.3340000000000002E-2</v>
      </c>
      <c r="C141" s="5">
        <v>3.6319999999999998E-2</v>
      </c>
      <c r="D141" s="5">
        <v>4.521E-2</v>
      </c>
      <c r="E141" s="5">
        <v>2.9819999999999999E-2</v>
      </c>
      <c r="F141" s="5">
        <v>3.5029999999999999E-2</v>
      </c>
      <c r="G141" s="5">
        <v>3.6150000000000002E-2</v>
      </c>
      <c r="H141" s="5">
        <v>8.2269999999999996E-2</v>
      </c>
      <c r="I141" s="5">
        <v>3.8129999999999997E-2</v>
      </c>
      <c r="J141" s="5">
        <v>3.5409999999999997E-2</v>
      </c>
      <c r="K141" s="5">
        <v>3.746E-2</v>
      </c>
      <c r="L141" s="5">
        <v>4.4569999999999999E-2</v>
      </c>
    </row>
    <row r="142" spans="1:12" x14ac:dyDescent="0.25">
      <c r="A142" s="5">
        <v>3.5659999999999997E-2</v>
      </c>
      <c r="B142" s="5">
        <v>3.3340000000000002E-2</v>
      </c>
      <c r="C142" s="5">
        <v>3.6540000000000003E-2</v>
      </c>
      <c r="D142" s="5">
        <v>4.5030000000000001E-2</v>
      </c>
      <c r="E142" s="5">
        <v>3.0130000000000001E-2</v>
      </c>
      <c r="F142" s="5">
        <v>3.5020000000000003E-2</v>
      </c>
      <c r="G142" s="5">
        <v>3.637E-2</v>
      </c>
      <c r="H142" s="5">
        <v>3.0800000000000001E-2</v>
      </c>
      <c r="I142" s="5">
        <v>3.8179999999999999E-2</v>
      </c>
      <c r="J142" s="5">
        <v>3.526E-2</v>
      </c>
      <c r="K142" s="5">
        <v>3.7810000000000003E-2</v>
      </c>
      <c r="L142" s="5">
        <v>4.4679999999999997E-2</v>
      </c>
    </row>
    <row r="143" spans="1:12" x14ac:dyDescent="0.25">
      <c r="A143" s="5">
        <v>3.5650000000000001E-2</v>
      </c>
      <c r="B143" s="5">
        <v>3.3279999999999997E-2</v>
      </c>
      <c r="C143" s="5">
        <v>3.6650000000000002E-2</v>
      </c>
      <c r="D143" s="5">
        <v>4.4889999999999999E-2</v>
      </c>
      <c r="E143" s="5">
        <v>2.9860000000000001E-2</v>
      </c>
      <c r="F143" s="5">
        <v>3.5060000000000001E-2</v>
      </c>
      <c r="G143" s="5">
        <v>3.6170000000000001E-2</v>
      </c>
      <c r="H143" s="5">
        <v>3.8890000000000001E-2</v>
      </c>
      <c r="I143" s="5">
        <v>3.8150000000000003E-2</v>
      </c>
      <c r="J143" s="5">
        <v>3.5229999999999997E-2</v>
      </c>
      <c r="K143" s="5">
        <v>3.755E-2</v>
      </c>
      <c r="L143" s="5">
        <v>4.4760000000000001E-2</v>
      </c>
    </row>
    <row r="144" spans="1:12" x14ac:dyDescent="0.25">
      <c r="A144" s="5">
        <v>3.5650000000000001E-2</v>
      </c>
      <c r="B144" s="5">
        <v>3.32E-2</v>
      </c>
      <c r="C144" s="5">
        <v>3.6450000000000003E-2</v>
      </c>
      <c r="D144" s="5">
        <v>4.4850000000000001E-2</v>
      </c>
      <c r="E144" s="5">
        <v>3.0120000000000001E-2</v>
      </c>
      <c r="F144" s="5">
        <v>3.5099999999999999E-2</v>
      </c>
      <c r="G144" s="5">
        <v>3.6409999999999998E-2</v>
      </c>
      <c r="H144" s="5">
        <v>1.73E-3</v>
      </c>
      <c r="I144" s="5">
        <v>3.8129999999999997E-2</v>
      </c>
      <c r="J144" s="5">
        <v>3.5200000000000002E-2</v>
      </c>
      <c r="K144" s="5">
        <v>3.7940000000000002E-2</v>
      </c>
      <c r="L144" s="5">
        <v>4.4679999999999997E-2</v>
      </c>
    </row>
    <row r="145" spans="1:12" x14ac:dyDescent="0.25">
      <c r="A145" s="5">
        <v>3.5650000000000001E-2</v>
      </c>
      <c r="B145" s="5">
        <v>3.3369999999999997E-2</v>
      </c>
      <c r="C145" s="5">
        <v>3.6409999999999998E-2</v>
      </c>
      <c r="D145" s="5">
        <v>4.5179999999999998E-2</v>
      </c>
      <c r="E145" s="5">
        <v>2.9749999999999999E-2</v>
      </c>
      <c r="F145" s="5">
        <v>3.5110000000000002E-2</v>
      </c>
      <c r="G145" s="5">
        <v>3.619E-2</v>
      </c>
      <c r="H145" s="5">
        <v>3.2699999999999999E-3</v>
      </c>
      <c r="I145" s="5">
        <v>3.8120000000000001E-2</v>
      </c>
      <c r="J145" s="5">
        <v>3.5189999999999999E-2</v>
      </c>
      <c r="K145" s="5">
        <v>3.7589999999999998E-2</v>
      </c>
      <c r="L145" s="5">
        <v>4.4769999999999997E-2</v>
      </c>
    </row>
    <row r="146" spans="1:12" x14ac:dyDescent="0.25">
      <c r="A146" s="5">
        <v>3.569E-2</v>
      </c>
      <c r="B146" s="5">
        <v>3.3369999999999997E-2</v>
      </c>
      <c r="C146" s="5">
        <v>3.6659999999999998E-2</v>
      </c>
      <c r="D146" s="5">
        <v>4.5089999999999998E-2</v>
      </c>
      <c r="E146" s="5">
        <v>3.022E-2</v>
      </c>
      <c r="F146" s="5">
        <v>3.5130000000000002E-2</v>
      </c>
      <c r="G146" s="5">
        <v>3.644E-2</v>
      </c>
      <c r="H146" s="5">
        <v>2.9649999999999999E-2</v>
      </c>
      <c r="I146" s="5">
        <v>3.8129999999999997E-2</v>
      </c>
      <c r="J146" s="5">
        <v>3.517E-2</v>
      </c>
      <c r="K146" s="5">
        <v>3.7940000000000002E-2</v>
      </c>
      <c r="L146" s="5">
        <v>4.4699999999999997E-2</v>
      </c>
    </row>
    <row r="147" spans="1:12" x14ac:dyDescent="0.25">
      <c r="A147" s="5">
        <v>3.5729999999999998E-2</v>
      </c>
      <c r="B147" s="5">
        <v>3.338E-2</v>
      </c>
      <c r="C147" s="5">
        <v>3.6729999999999999E-2</v>
      </c>
      <c r="D147" s="5">
        <v>4.5170000000000002E-2</v>
      </c>
      <c r="E147" s="5">
        <v>2.9850000000000002E-2</v>
      </c>
      <c r="F147" s="5">
        <v>3.5130000000000002E-2</v>
      </c>
      <c r="G147" s="5">
        <v>3.619E-2</v>
      </c>
      <c r="H147" s="5">
        <v>3.5830000000000001E-2</v>
      </c>
      <c r="I147" s="5">
        <v>3.8059999999999997E-2</v>
      </c>
      <c r="J147" s="5">
        <v>3.4700000000000002E-2</v>
      </c>
      <c r="K147" s="5">
        <v>3.7650000000000003E-2</v>
      </c>
      <c r="L147" s="5">
        <v>4.4790000000000003E-2</v>
      </c>
    </row>
    <row r="148" spans="1:12" x14ac:dyDescent="0.25">
      <c r="A148" s="5">
        <v>3.5720000000000002E-2</v>
      </c>
      <c r="B148" s="5">
        <v>3.3360000000000001E-2</v>
      </c>
      <c r="C148" s="5">
        <v>3.6650000000000002E-2</v>
      </c>
      <c r="D148" s="5">
        <v>4.5170000000000002E-2</v>
      </c>
      <c r="E148" s="5">
        <v>3.0130000000000001E-2</v>
      </c>
      <c r="F148" s="5">
        <v>3.5139999999999998E-2</v>
      </c>
      <c r="G148" s="5">
        <v>3.6470000000000002E-2</v>
      </c>
      <c r="H148" s="5">
        <v>3.8649999999999997E-2</v>
      </c>
      <c r="I148" s="5">
        <v>3.7909999999999999E-2</v>
      </c>
      <c r="J148" s="5">
        <v>3.4849999999999999E-2</v>
      </c>
      <c r="K148" s="5">
        <v>3.8059999999999997E-2</v>
      </c>
      <c r="L148" s="5">
        <v>4.4760000000000001E-2</v>
      </c>
    </row>
    <row r="149" spans="1:12" x14ac:dyDescent="0.25">
      <c r="A149" s="5">
        <v>3.576E-2</v>
      </c>
      <c r="B149" s="5">
        <v>3.3349999999999998E-2</v>
      </c>
      <c r="C149" s="5">
        <v>3.6470000000000002E-2</v>
      </c>
      <c r="D149" s="5">
        <v>4.521E-2</v>
      </c>
      <c r="E149" s="5">
        <v>3.006E-2</v>
      </c>
      <c r="F149" s="5">
        <v>3.5130000000000002E-2</v>
      </c>
      <c r="G149" s="5">
        <v>3.6260000000000001E-2</v>
      </c>
      <c r="H149" s="5">
        <v>3.1809999999999998E-2</v>
      </c>
      <c r="I149" s="5">
        <v>3.7810000000000003E-2</v>
      </c>
      <c r="J149" s="5">
        <v>3.4909999999999997E-2</v>
      </c>
      <c r="K149" s="5">
        <v>3.7719999999999997E-2</v>
      </c>
      <c r="L149" s="5">
        <v>4.4880000000000003E-2</v>
      </c>
    </row>
    <row r="150" spans="1:12" x14ac:dyDescent="0.25">
      <c r="A150" s="5">
        <v>3.5799999999999998E-2</v>
      </c>
      <c r="B150" s="5">
        <v>3.3349999999999998E-2</v>
      </c>
      <c r="C150" s="5">
        <v>3.6799999999999999E-2</v>
      </c>
      <c r="D150" s="5">
        <v>4.5159999999999999E-2</v>
      </c>
      <c r="E150" s="5">
        <v>3.0190000000000002E-2</v>
      </c>
      <c r="F150" s="5">
        <v>3.449E-2</v>
      </c>
      <c r="G150" s="5">
        <v>3.6510000000000001E-2</v>
      </c>
      <c r="H150" s="5">
        <v>1.1100000000000001E-3</v>
      </c>
      <c r="I150" s="5">
        <v>3.7929999999999998E-2</v>
      </c>
      <c r="J150" s="5">
        <v>3.499E-2</v>
      </c>
      <c r="K150" s="5">
        <v>3.807E-2</v>
      </c>
      <c r="L150" s="5">
        <v>4.48E-2</v>
      </c>
    </row>
    <row r="151" spans="1:12" x14ac:dyDescent="0.25">
      <c r="A151" s="5">
        <v>3.5810000000000002E-2</v>
      </c>
      <c r="B151" s="5">
        <v>3.3340000000000002E-2</v>
      </c>
      <c r="C151" s="5">
        <v>3.6889999999999999E-2</v>
      </c>
      <c r="D151" s="5">
        <v>4.5190000000000001E-2</v>
      </c>
      <c r="E151" s="5">
        <v>2.9870000000000001E-2</v>
      </c>
      <c r="F151" s="5">
        <v>3.4419999999999999E-2</v>
      </c>
      <c r="G151" s="5">
        <v>3.6249999999999998E-2</v>
      </c>
      <c r="H151" s="5">
        <v>3.4889999999999997E-2</v>
      </c>
      <c r="I151" s="5">
        <v>3.8039999999999997E-2</v>
      </c>
      <c r="J151" s="5">
        <v>3.5000000000000003E-2</v>
      </c>
      <c r="K151" s="5">
        <v>3.7740000000000003E-2</v>
      </c>
      <c r="L151" s="5">
        <v>4.5100000000000001E-2</v>
      </c>
    </row>
    <row r="152" spans="1:12" x14ac:dyDescent="0.25">
      <c r="A152" s="5">
        <v>3.5810000000000002E-2</v>
      </c>
      <c r="B152" s="5">
        <v>3.3340000000000002E-2</v>
      </c>
      <c r="C152" s="5">
        <v>3.6740000000000002E-2</v>
      </c>
      <c r="D152" s="5">
        <v>4.5199999999999997E-2</v>
      </c>
      <c r="E152" s="5">
        <v>3.058E-2</v>
      </c>
      <c r="F152" s="5">
        <v>3.4430000000000002E-2</v>
      </c>
      <c r="G152" s="5">
        <v>3.6549999999999999E-2</v>
      </c>
      <c r="H152" s="5">
        <v>3.279E-2</v>
      </c>
      <c r="I152" s="5">
        <v>3.7879999999999997E-2</v>
      </c>
      <c r="J152" s="5">
        <v>3.5020000000000003E-2</v>
      </c>
      <c r="K152" s="5">
        <v>3.8179999999999999E-2</v>
      </c>
      <c r="L152" s="5">
        <v>4.5069999999999999E-2</v>
      </c>
    </row>
    <row r="153" spans="1:12" x14ac:dyDescent="0.25">
      <c r="A153" s="5">
        <v>3.5779999999999999E-2</v>
      </c>
      <c r="B153" s="5">
        <v>3.3360000000000001E-2</v>
      </c>
      <c r="C153" s="5">
        <v>3.6639999999999999E-2</v>
      </c>
      <c r="D153" s="5">
        <v>4.5159999999999999E-2</v>
      </c>
      <c r="E153" s="5">
        <v>2.9909999999999999E-2</v>
      </c>
      <c r="F153" s="5">
        <v>3.5090000000000003E-2</v>
      </c>
      <c r="G153" s="5">
        <v>3.6299999999999999E-2</v>
      </c>
      <c r="H153" s="5">
        <v>2.7000000000000001E-3</v>
      </c>
      <c r="I153" s="5">
        <v>3.7859999999999998E-2</v>
      </c>
      <c r="J153" s="5">
        <v>3.5029999999999999E-2</v>
      </c>
      <c r="K153" s="5">
        <v>3.7780000000000001E-2</v>
      </c>
      <c r="L153" s="5">
        <v>4.5229999999999999E-2</v>
      </c>
    </row>
    <row r="154" spans="1:12" x14ac:dyDescent="0.25">
      <c r="A154" s="5">
        <v>3.5830000000000001E-2</v>
      </c>
      <c r="B154" s="5">
        <v>3.3270000000000001E-2</v>
      </c>
      <c r="C154" s="5">
        <v>3.6790000000000003E-2</v>
      </c>
      <c r="D154" s="5">
        <v>4.5170000000000002E-2</v>
      </c>
      <c r="E154" s="5">
        <v>3.024E-2</v>
      </c>
      <c r="F154" s="5">
        <v>3.4819999999999997E-2</v>
      </c>
      <c r="G154" s="5">
        <v>3.6540000000000003E-2</v>
      </c>
      <c r="H154" s="5">
        <v>2.9929999999999998E-2</v>
      </c>
      <c r="I154" s="5">
        <v>3.7900000000000003E-2</v>
      </c>
      <c r="J154" s="5">
        <v>3.5090000000000003E-2</v>
      </c>
      <c r="K154" s="5">
        <v>3.8109999999999998E-2</v>
      </c>
      <c r="L154" s="5">
        <v>4.5089999999999998E-2</v>
      </c>
    </row>
    <row r="155" spans="1:12" x14ac:dyDescent="0.25">
      <c r="A155" s="5">
        <v>3.569E-2</v>
      </c>
      <c r="B155" s="5">
        <v>3.322E-2</v>
      </c>
      <c r="C155" s="5">
        <v>3.6850000000000001E-2</v>
      </c>
      <c r="D155" s="5">
        <v>4.521E-2</v>
      </c>
      <c r="E155" s="5">
        <v>2.997E-2</v>
      </c>
      <c r="F155" s="5">
        <v>3.5220000000000001E-2</v>
      </c>
      <c r="G155" s="5">
        <v>3.6330000000000001E-2</v>
      </c>
      <c r="H155" s="5">
        <v>3.7220000000000003E-2</v>
      </c>
      <c r="I155" s="5">
        <v>3.8030000000000001E-2</v>
      </c>
      <c r="J155" s="5">
        <v>3.5099999999999999E-2</v>
      </c>
      <c r="K155" s="5">
        <v>3.7810000000000003E-2</v>
      </c>
      <c r="L155" s="5">
        <v>4.5179999999999998E-2</v>
      </c>
    </row>
    <row r="156" spans="1:12" x14ac:dyDescent="0.25">
      <c r="A156" s="5">
        <v>3.5310000000000001E-2</v>
      </c>
      <c r="B156" s="5">
        <v>3.3230000000000003E-2</v>
      </c>
      <c r="C156" s="5">
        <v>3.6940000000000001E-2</v>
      </c>
      <c r="D156" s="5">
        <v>4.5179999999999998E-2</v>
      </c>
      <c r="E156" s="5">
        <v>3.0300000000000001E-2</v>
      </c>
      <c r="F156" s="5">
        <v>3.4950000000000002E-2</v>
      </c>
      <c r="G156" s="5">
        <v>3.6580000000000001E-2</v>
      </c>
      <c r="H156" s="5">
        <v>3.5409999999999997E-2</v>
      </c>
      <c r="I156" s="5">
        <v>3.7940000000000002E-2</v>
      </c>
      <c r="J156" s="5">
        <v>3.5099999999999999E-2</v>
      </c>
      <c r="K156" s="5">
        <v>3.8190000000000002E-2</v>
      </c>
      <c r="L156" s="5">
        <v>4.512E-2</v>
      </c>
    </row>
    <row r="157" spans="1:12" x14ac:dyDescent="0.25">
      <c r="A157" s="5">
        <v>3.5369999999999999E-2</v>
      </c>
      <c r="B157" s="5">
        <v>3.3189999999999997E-2</v>
      </c>
      <c r="C157" s="5">
        <v>3.6729999999999999E-2</v>
      </c>
      <c r="D157" s="5">
        <v>4.5179999999999998E-2</v>
      </c>
      <c r="E157" s="5">
        <v>2.998E-2</v>
      </c>
      <c r="F157" s="5">
        <v>3.524E-2</v>
      </c>
      <c r="G157" s="5">
        <v>3.6089999999999997E-2</v>
      </c>
      <c r="H157" s="5">
        <v>3.7510000000000002E-2</v>
      </c>
      <c r="I157" s="5">
        <v>3.798E-2</v>
      </c>
      <c r="J157" s="5">
        <v>3.5150000000000001E-2</v>
      </c>
      <c r="K157" s="5">
        <v>3.7830000000000003E-2</v>
      </c>
      <c r="L157" s="5">
        <v>4.5679999999999998E-2</v>
      </c>
    </row>
    <row r="158" spans="1:12" x14ac:dyDescent="0.25">
      <c r="A158" s="5">
        <v>3.5479999999999998E-2</v>
      </c>
      <c r="B158" s="5">
        <v>3.3180000000000001E-2</v>
      </c>
      <c r="C158" s="5">
        <v>3.6630000000000003E-2</v>
      </c>
      <c r="D158" s="5">
        <v>4.5240000000000002E-2</v>
      </c>
      <c r="E158" s="5">
        <v>3.032E-2</v>
      </c>
      <c r="F158" s="5">
        <v>3.5000000000000003E-2</v>
      </c>
      <c r="G158" s="5">
        <v>3.6580000000000001E-2</v>
      </c>
      <c r="H158" s="5">
        <v>1.89E-3</v>
      </c>
      <c r="I158" s="5">
        <v>3.7999999999999999E-2</v>
      </c>
      <c r="J158" s="5">
        <v>3.5220000000000001E-2</v>
      </c>
      <c r="K158" s="5">
        <v>3.8129999999999997E-2</v>
      </c>
      <c r="L158" s="5">
        <v>4.4810000000000003E-2</v>
      </c>
    </row>
    <row r="159" spans="1:12" x14ac:dyDescent="0.25">
      <c r="A159" s="5">
        <v>3.5520000000000003E-2</v>
      </c>
      <c r="B159" s="5">
        <v>3.3119999999999997E-2</v>
      </c>
      <c r="C159" s="5">
        <v>3.6760000000000001E-2</v>
      </c>
      <c r="D159" s="5">
        <v>4.5260000000000002E-2</v>
      </c>
      <c r="E159" s="5">
        <v>3.0030000000000001E-2</v>
      </c>
      <c r="F159" s="5">
        <v>3.508E-2</v>
      </c>
      <c r="G159" s="5">
        <v>3.6150000000000002E-2</v>
      </c>
      <c r="H159" s="5">
        <v>2.2009999999999998E-2</v>
      </c>
      <c r="I159" s="5">
        <v>3.7969999999999997E-2</v>
      </c>
      <c r="J159" s="5">
        <v>3.5220000000000001E-2</v>
      </c>
      <c r="K159" s="5">
        <v>3.78E-2</v>
      </c>
      <c r="L159" s="5">
        <v>4.476999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0 sec variability</vt:lpstr>
      <vt:lpstr>20 sec variability</vt:lpstr>
      <vt:lpstr>W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4-08T02:59:43Z</dcterms:modified>
</cp:coreProperties>
</file>